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0" windowWidth="27795" windowHeight="12105"/>
  </bookViews>
  <sheets>
    <sheet name="S2  Linearity in ddPCR and qPCR" sheetId="2" r:id="rId1"/>
  </sheets>
  <externalReferences>
    <externalReference r:id="rId2"/>
    <externalReference r:id="rId3"/>
    <externalReference r:id="rId4"/>
  </externalReferences>
  <calcPr calcId="145621"/>
</workbook>
</file>

<file path=xl/sharedStrings.xml><?xml version="1.0" encoding="utf-8"?>
<sst xmlns="http://schemas.openxmlformats.org/spreadsheetml/2006/main" count="16" uniqueCount="16">
  <si>
    <t>qPCR</t>
  </si>
  <si>
    <t>0.9811</t>
  </si>
  <si>
    <t>0.9953</t>
  </si>
  <si>
    <t>GAPDH</t>
  </si>
  <si>
    <t>0.9937</t>
  </si>
  <si>
    <t>0.9927</t>
  </si>
  <si>
    <t>0.9957</t>
  </si>
  <si>
    <t>0.9951</t>
  </si>
  <si>
    <t>For evaluating the degree of linearity of standard curves, the determined concentrations in ng/µl from both methods were transformed as follows: log concentration (ng/µl) + 2. The value of 2 was added to avoid obtaining negative value after log transformation.</t>
  </si>
  <si>
    <t>0.9949</t>
  </si>
  <si>
    <t>0.9952</t>
  </si>
  <si>
    <t>ddPCR</t>
  </si>
  <si>
    <r>
      <rPr>
        <i/>
        <sz val="11"/>
        <color theme="1"/>
        <rFont val="Calibri"/>
        <family val="2"/>
        <charset val="238"/>
        <scheme val="minor"/>
      </rPr>
      <t>RHD</t>
    </r>
    <r>
      <rPr>
        <sz val="11"/>
        <color theme="1"/>
        <rFont val="Calibri"/>
        <family val="2"/>
        <charset val="238"/>
        <scheme val="minor"/>
      </rPr>
      <t xml:space="preserve"> exon 5</t>
    </r>
  </si>
  <si>
    <r>
      <rPr>
        <i/>
        <sz val="11"/>
        <color theme="1"/>
        <rFont val="Calibri"/>
        <family val="2"/>
        <charset val="238"/>
        <scheme val="minor"/>
      </rPr>
      <t>RHD</t>
    </r>
    <r>
      <rPr>
        <sz val="11"/>
        <color theme="1"/>
        <rFont val="Calibri"/>
        <family val="2"/>
        <charset val="238"/>
        <scheme val="minor"/>
      </rPr>
      <t xml:space="preserve"> exon 7</t>
    </r>
  </si>
  <si>
    <r>
      <rPr>
        <i/>
        <sz val="11"/>
        <color theme="1"/>
        <rFont val="Calibri"/>
        <family val="2"/>
        <charset val="238"/>
        <scheme val="minor"/>
      </rPr>
      <t>RHD</t>
    </r>
    <r>
      <rPr>
        <sz val="11"/>
        <color theme="1"/>
        <rFont val="Calibri"/>
        <family val="2"/>
        <charset val="238"/>
        <scheme val="minor"/>
      </rPr>
      <t xml:space="preserve"> exon 10</t>
    </r>
  </si>
  <si>
    <r>
      <t>R</t>
    </r>
    <r>
      <rPr>
        <vertAlign val="superscript"/>
        <sz val="11"/>
        <color theme="1"/>
        <rFont val="Calibri"/>
        <family val="2"/>
        <charset val="238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justify" vertical="center"/>
    </xf>
    <xf numFmtId="0" fontId="1" fillId="0" borderId="0" xfId="0" applyFont="1"/>
    <xf numFmtId="0" fontId="0" fillId="0" borderId="0" xfId="0" applyAlignment="1"/>
    <xf numFmtId="0" fontId="1" fillId="0" borderId="0" xfId="0" applyFont="1" applyAlignment="1">
      <alignment horizontal="center" vertical="center"/>
    </xf>
    <xf numFmtId="0" fontId="0" fillId="2" borderId="4" xfId="0" applyFill="1" applyBorder="1"/>
    <xf numFmtId="0" fontId="0" fillId="2" borderId="2" xfId="0" applyFill="1" applyBorder="1"/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3" xfId="0" applyFill="1" applyBorder="1"/>
    <xf numFmtId="0" fontId="2" fillId="2" borderId="3" xfId="0" applyFont="1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7" xfId="0" applyFill="1" applyBorder="1" applyAlignment="1">
      <alignment horizontal="center"/>
    </xf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PCR</a:t>
            </a:r>
            <a:r>
              <a:rPr lang="cs-CZ"/>
              <a:t> - </a:t>
            </a:r>
            <a:r>
              <a:rPr lang="cs-CZ" i="1"/>
              <a:t>GAPDH</a:t>
            </a:r>
            <a:endParaRPr lang="en-US" i="1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256548608714747"/>
          <c:y val="4.0501650347031029E-2"/>
          <c:w val="0.85475191099120573"/>
          <c:h val="0.8418269259769591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5688678357436397"/>
                  <c:y val="-0.74755507069161187"/>
                </c:manualLayout>
              </c:layout>
              <c:numFmt formatCode="General" sourceLinked="0"/>
            </c:trendlineLbl>
          </c:trendline>
          <c:xVal>
            <c:numRef>
              <c:f>'[1]real-time2'!$A$2:$A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'[1]real-time2'!$E$2:$E$97</c:f>
              <c:numCache>
                <c:formatCode>General</c:formatCode>
                <c:ptCount val="96"/>
                <c:pt idx="0">
                  <c:v>2.3010299956639813</c:v>
                </c:pt>
                <c:pt idx="1">
                  <c:v>2.2755311715916435</c:v>
                </c:pt>
                <c:pt idx="2">
                  <c:v>2.3806265540464051</c:v>
                </c:pt>
                <c:pt idx="3">
                  <c:v>2.3803681167790605</c:v>
                </c:pt>
                <c:pt idx="4">
                  <c:v>2.3603750287411471</c:v>
                </c:pt>
                <c:pt idx="5">
                  <c:v>2.4078441750822277</c:v>
                </c:pt>
                <c:pt idx="6">
                  <c:v>2.4412589976479575</c:v>
                </c:pt>
                <c:pt idx="7">
                  <c:v>2.395517219291361</c:v>
                </c:pt>
                <c:pt idx="8">
                  <c:v>2.3571120320341672</c:v>
                </c:pt>
                <c:pt idx="9">
                  <c:v>2.3722697307662726</c:v>
                </c:pt>
                <c:pt idx="10">
                  <c:v>2.4002405267348728</c:v>
                </c:pt>
                <c:pt idx="11">
                  <c:v>2.3826795569395944</c:v>
                </c:pt>
                <c:pt idx="12">
                  <c:v>2</c:v>
                </c:pt>
                <c:pt idx="13">
                  <c:v>2.0692893130884049</c:v>
                </c:pt>
                <c:pt idx="14">
                  <c:v>2.0793381688686883</c:v>
                </c:pt>
                <c:pt idx="15">
                  <c:v>2.1246462962448986</c:v>
                </c:pt>
                <c:pt idx="16">
                  <c:v>2.0964759419307977</c:v>
                </c:pt>
                <c:pt idx="17">
                  <c:v>2.1575618712628866</c:v>
                </c:pt>
                <c:pt idx="18">
                  <c:v>2.0712732066899342</c:v>
                </c:pt>
                <c:pt idx="19">
                  <c:v>2.1468890544766741</c:v>
                </c:pt>
                <c:pt idx="20">
                  <c:v>2.1088205449959769</c:v>
                </c:pt>
                <c:pt idx="21">
                  <c:v>2.1331747417452562</c:v>
                </c:pt>
                <c:pt idx="22">
                  <c:v>2.0473309548973408</c:v>
                </c:pt>
                <c:pt idx="23">
                  <c:v>2.0505980061804259</c:v>
                </c:pt>
                <c:pt idx="24">
                  <c:v>1.6989700043360187</c:v>
                </c:pt>
                <c:pt idx="25">
                  <c:v>1.7636970117409838</c:v>
                </c:pt>
                <c:pt idx="26">
                  <c:v>1.7953697266217308</c:v>
                </c:pt>
                <c:pt idx="27">
                  <c:v>1.80562794146086</c:v>
                </c:pt>
                <c:pt idx="28">
                  <c:v>1.8473452292881696</c:v>
                </c:pt>
                <c:pt idx="29">
                  <c:v>1.796027276446797</c:v>
                </c:pt>
                <c:pt idx="30">
                  <c:v>1.8758639125075427</c:v>
                </c:pt>
                <c:pt idx="31">
                  <c:v>1.8372641974680461</c:v>
                </c:pt>
                <c:pt idx="32">
                  <c:v>1.8560134126907026</c:v>
                </c:pt>
                <c:pt idx="33">
                  <c:v>1.8346511177340747</c:v>
                </c:pt>
                <c:pt idx="34">
                  <c:v>1.8660806389934586</c:v>
                </c:pt>
                <c:pt idx="35">
                  <c:v>1.7864266461973601</c:v>
                </c:pt>
                <c:pt idx="36">
                  <c:v>1.3979400086720375</c:v>
                </c:pt>
                <c:pt idx="37">
                  <c:v>1.5040131514391868</c:v>
                </c:pt>
                <c:pt idx="38">
                  <c:v>1.5201739017753719</c:v>
                </c:pt>
                <c:pt idx="39">
                  <c:v>1.4927745818105678</c:v>
                </c:pt>
                <c:pt idx="40">
                  <c:v>1.4790982072595242</c:v>
                </c:pt>
                <c:pt idx="41">
                  <c:v>1.5434046639816579</c:v>
                </c:pt>
                <c:pt idx="42">
                  <c:v>1.4992574221740078</c:v>
                </c:pt>
                <c:pt idx="43">
                  <c:v>1.4572850267481907</c:v>
                </c:pt>
                <c:pt idx="44">
                  <c:v>1.5106192787035346</c:v>
                </c:pt>
                <c:pt idx="45">
                  <c:v>1.4257830096053592</c:v>
                </c:pt>
                <c:pt idx="46">
                  <c:v>1.5079313490366628</c:v>
                </c:pt>
                <c:pt idx="47">
                  <c:v>1.4152844893926937</c:v>
                </c:pt>
                <c:pt idx="48">
                  <c:v>1.0969100130080565</c:v>
                </c:pt>
                <c:pt idx="49">
                  <c:v>1.1180233961749031</c:v>
                </c:pt>
                <c:pt idx="50">
                  <c:v>1.156694518325653</c:v>
                </c:pt>
                <c:pt idx="51">
                  <c:v>1.1784888408325522</c:v>
                </c:pt>
                <c:pt idx="52">
                  <c:v>1.19531739488394</c:v>
                </c:pt>
                <c:pt idx="53">
                  <c:v>1.1078466168246637</c:v>
                </c:pt>
                <c:pt idx="54">
                  <c:v>1.1030333026942498</c:v>
                </c:pt>
                <c:pt idx="55">
                  <c:v>1.2671002056566634</c:v>
                </c:pt>
                <c:pt idx="56">
                  <c:v>1.1733962042759174</c:v>
                </c:pt>
                <c:pt idx="57">
                  <c:v>1.197340572382843</c:v>
                </c:pt>
                <c:pt idx="58">
                  <c:v>1.198251849396796</c:v>
                </c:pt>
                <c:pt idx="59">
                  <c:v>1.1240397384137579</c:v>
                </c:pt>
                <c:pt idx="60">
                  <c:v>0.79542117474259455</c:v>
                </c:pt>
                <c:pt idx="61">
                  <c:v>0.87228844647748982</c:v>
                </c:pt>
                <c:pt idx="62">
                  <c:v>0.95115922313783852</c:v>
                </c:pt>
                <c:pt idx="63">
                  <c:v>0.83809601800383282</c:v>
                </c:pt>
                <c:pt idx="64">
                  <c:v>0.9551282964359884</c:v>
                </c:pt>
                <c:pt idx="65">
                  <c:v>0.89801703844926872</c:v>
                </c:pt>
                <c:pt idx="66">
                  <c:v>0.82185336832648614</c:v>
                </c:pt>
                <c:pt idx="67">
                  <c:v>0.93689355376568773</c:v>
                </c:pt>
                <c:pt idx="68">
                  <c:v>0.89880131877776526</c:v>
                </c:pt>
                <c:pt idx="69">
                  <c:v>0.87771998388943606</c:v>
                </c:pt>
                <c:pt idx="70">
                  <c:v>0.84345601694817107</c:v>
                </c:pt>
                <c:pt idx="71">
                  <c:v>0.83698535691383658</c:v>
                </c:pt>
                <c:pt idx="72">
                  <c:v>0.4943911790786133</c:v>
                </c:pt>
                <c:pt idx="73">
                  <c:v>0.6402057432968784</c:v>
                </c:pt>
                <c:pt idx="74">
                  <c:v>0.47082135240379785</c:v>
                </c:pt>
                <c:pt idx="75">
                  <c:v>0.57461212441867393</c:v>
                </c:pt>
                <c:pt idx="76">
                  <c:v>0.61368701668856152</c:v>
                </c:pt>
                <c:pt idx="77">
                  <c:v>0.69304570909597163</c:v>
                </c:pt>
                <c:pt idx="78">
                  <c:v>0.59722756149420664</c:v>
                </c:pt>
                <c:pt idx="79">
                  <c:v>0.687398518339013</c:v>
                </c:pt>
                <c:pt idx="80">
                  <c:v>0.56403621945307636</c:v>
                </c:pt>
                <c:pt idx="81">
                  <c:v>0.63009010326673187</c:v>
                </c:pt>
                <c:pt idx="82">
                  <c:v>0.55270611000175562</c:v>
                </c:pt>
                <c:pt idx="83">
                  <c:v>0.52269026552470832</c:v>
                </c:pt>
                <c:pt idx="84">
                  <c:v>0.19336118341463204</c:v>
                </c:pt>
                <c:pt idx="85">
                  <c:v>0.20369614388081003</c:v>
                </c:pt>
                <c:pt idx="86">
                  <c:v>0.16161178265007115</c:v>
                </c:pt>
                <c:pt idx="87">
                  <c:v>0.31092403687921655</c:v>
                </c:pt>
                <c:pt idx="88">
                  <c:v>0.17620276104650756</c:v>
                </c:pt>
                <c:pt idx="89">
                  <c:v>0.26448786064577501</c:v>
                </c:pt>
                <c:pt idx="90">
                  <c:v>0.30692277646592014</c:v>
                </c:pt>
                <c:pt idx="91">
                  <c:v>0.27592883972632887</c:v>
                </c:pt>
                <c:pt idx="92">
                  <c:v>0.19617567418638138</c:v>
                </c:pt>
                <c:pt idx="93">
                  <c:v>0.27915155603789987</c:v>
                </c:pt>
                <c:pt idx="94">
                  <c:v>0.40241573532033637</c:v>
                </c:pt>
                <c:pt idx="95">
                  <c:v>0.1788834328771271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35264"/>
        <c:axId val="74237440"/>
      </c:scatterChart>
      <c:valAx>
        <c:axId val="742352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cs-CZ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237440"/>
        <c:crosses val="autoZero"/>
        <c:crossBetween val="midCat"/>
      </c:valAx>
      <c:valAx>
        <c:axId val="74237440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oncentration (</a:t>
                </a:r>
                <a:r>
                  <a:rPr lang="cs-CZ"/>
                  <a:t>ng/µl</a:t>
                </a:r>
                <a:r>
                  <a:rPr lang="en-US"/>
                  <a:t>)</a:t>
                </a:r>
                <a:r>
                  <a:rPr lang="cs-CZ"/>
                  <a:t> + 2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235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qPCR</a:t>
            </a:r>
            <a:r>
              <a:rPr lang="cs-CZ"/>
              <a:t> - </a:t>
            </a:r>
            <a:r>
              <a:rPr lang="cs-CZ" i="1"/>
              <a:t>RHD</a:t>
            </a:r>
            <a:r>
              <a:rPr lang="cs-CZ"/>
              <a:t> exon 10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8.2818351046001368E-2"/>
          <c:y val="4.0501661980796168E-2"/>
          <c:w val="0.88172661128557361"/>
          <c:h val="0.8564187617122825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0.19447220374466945"/>
                  <c:y val="-0.72002057799934971"/>
                </c:manualLayout>
              </c:layout>
              <c:numFmt formatCode="General" sourceLinked="0"/>
            </c:trendlineLbl>
          </c:trendline>
          <c:xVal>
            <c:numRef>
              <c:f>'[1]real-time2'!$A$2:$A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'[1]real-time2'!$I$2:$I$97</c:f>
              <c:numCache>
                <c:formatCode>General</c:formatCode>
                <c:ptCount val="96"/>
                <c:pt idx="0">
                  <c:v>2.3010299956639813</c:v>
                </c:pt>
                <c:pt idx="1">
                  <c:v>2.3440180731373919</c:v>
                </c:pt>
                <c:pt idx="2">
                  <c:v>2.5398000437764594</c:v>
                </c:pt>
                <c:pt idx="3">
                  <c:v>2.5419391059295688</c:v>
                </c:pt>
                <c:pt idx="4">
                  <c:v>2.5408745959561805</c:v>
                </c:pt>
                <c:pt idx="5">
                  <c:v>2.6017108848874035</c:v>
                </c:pt>
                <c:pt idx="6">
                  <c:v>2.5572415199434801</c:v>
                </c:pt>
                <c:pt idx="7">
                  <c:v>2.5379308395946678</c:v>
                </c:pt>
                <c:pt idx="8">
                  <c:v>2.4958506711839177</c:v>
                </c:pt>
                <c:pt idx="9">
                  <c:v>2.5443545586268561</c:v>
                </c:pt>
                <c:pt idx="10">
                  <c:v>2.5547014106450243</c:v>
                </c:pt>
                <c:pt idx="11">
                  <c:v>2.341133692481586</c:v>
                </c:pt>
                <c:pt idx="12">
                  <c:v>2</c:v>
                </c:pt>
                <c:pt idx="13">
                  <c:v>2.1912101382549771</c:v>
                </c:pt>
                <c:pt idx="14">
                  <c:v>2.218622073337186</c:v>
                </c:pt>
                <c:pt idx="15">
                  <c:v>2.2099510320516824</c:v>
                </c:pt>
                <c:pt idx="16">
                  <c:v>2.2928055467581445</c:v>
                </c:pt>
                <c:pt idx="17">
                  <c:v>2.3531876759338264</c:v>
                </c:pt>
                <c:pt idx="18">
                  <c:v>2.2594972858627771</c:v>
                </c:pt>
                <c:pt idx="19">
                  <c:v>2.2742467854405435</c:v>
                </c:pt>
                <c:pt idx="20">
                  <c:v>2.2679625582448755</c:v>
                </c:pt>
                <c:pt idx="21">
                  <c:v>2.2647472202414205</c:v>
                </c:pt>
                <c:pt idx="22">
                  <c:v>2.221860042501862</c:v>
                </c:pt>
                <c:pt idx="23">
                  <c:v>2.1218777669254822</c:v>
                </c:pt>
                <c:pt idx="24">
                  <c:v>1.6989700043360187</c:v>
                </c:pt>
                <c:pt idx="25">
                  <c:v>1.8584202292159184</c:v>
                </c:pt>
                <c:pt idx="26">
                  <c:v>1.8948849480210082</c:v>
                </c:pt>
                <c:pt idx="27">
                  <c:v>1.8878549263046556</c:v>
                </c:pt>
                <c:pt idx="28">
                  <c:v>1.9619287033951884</c:v>
                </c:pt>
                <c:pt idx="29">
                  <c:v>1.9238060284963183</c:v>
                </c:pt>
                <c:pt idx="30">
                  <c:v>2.067162139152078</c:v>
                </c:pt>
                <c:pt idx="31">
                  <c:v>1.9742265788411417</c:v>
                </c:pt>
                <c:pt idx="32">
                  <c:v>1.973504175739522</c:v>
                </c:pt>
                <c:pt idx="33">
                  <c:v>1.9463068140431741</c:v>
                </c:pt>
                <c:pt idx="34">
                  <c:v>1.9530869567852096</c:v>
                </c:pt>
                <c:pt idx="35">
                  <c:v>1.8444274748009566</c:v>
                </c:pt>
                <c:pt idx="36">
                  <c:v>1.3979400086720375</c:v>
                </c:pt>
                <c:pt idx="37">
                  <c:v>1.4776941270912172</c:v>
                </c:pt>
                <c:pt idx="38">
                  <c:v>1.5602754173999358</c:v>
                </c:pt>
                <c:pt idx="39">
                  <c:v>1.6183451183849014</c:v>
                </c:pt>
                <c:pt idx="40">
                  <c:v>1.5640600893599397</c:v>
                </c:pt>
                <c:pt idx="41">
                  <c:v>1.6464782553163126</c:v>
                </c:pt>
                <c:pt idx="42">
                  <c:v>1.679459436229997</c:v>
                </c:pt>
                <c:pt idx="43">
                  <c:v>1.6570185268456459</c:v>
                </c:pt>
                <c:pt idx="44">
                  <c:v>1.5942283772002122</c:v>
                </c:pt>
                <c:pt idx="45">
                  <c:v>1.5605174097271042</c:v>
                </c:pt>
                <c:pt idx="46">
                  <c:v>1.6034775591347674</c:v>
                </c:pt>
                <c:pt idx="47">
                  <c:v>1.5415057035348585</c:v>
                </c:pt>
                <c:pt idx="48">
                  <c:v>1.0969100130080565</c:v>
                </c:pt>
                <c:pt idx="49">
                  <c:v>1.2134641100702277</c:v>
                </c:pt>
                <c:pt idx="50">
                  <c:v>1.2678381084907187</c:v>
                </c:pt>
                <c:pt idx="51">
                  <c:v>1.2582615685761158</c:v>
                </c:pt>
                <c:pt idx="52">
                  <c:v>1.3869599107781332</c:v>
                </c:pt>
                <c:pt idx="53">
                  <c:v>1.4166682904235528</c:v>
                </c:pt>
                <c:pt idx="54">
                  <c:v>1.3134709403170821</c:v>
                </c:pt>
                <c:pt idx="55">
                  <c:v>1.3799377390666834</c:v>
                </c:pt>
                <c:pt idx="56">
                  <c:v>1.2090066474403294</c:v>
                </c:pt>
                <c:pt idx="57">
                  <c:v>1.2937961414071599</c:v>
                </c:pt>
                <c:pt idx="58">
                  <c:v>1.2776636016197698</c:v>
                </c:pt>
                <c:pt idx="59">
                  <c:v>1.1344717559390678</c:v>
                </c:pt>
                <c:pt idx="60">
                  <c:v>0.79542117474259455</c:v>
                </c:pt>
                <c:pt idx="61">
                  <c:v>0.96961963907791593</c:v>
                </c:pt>
                <c:pt idx="62">
                  <c:v>0.91253767156704302</c:v>
                </c:pt>
                <c:pt idx="63">
                  <c:v>0.99928186910099703</c:v>
                </c:pt>
                <c:pt idx="64">
                  <c:v>1.0598285015155757</c:v>
                </c:pt>
                <c:pt idx="65">
                  <c:v>1.091897357044465</c:v>
                </c:pt>
                <c:pt idx="66">
                  <c:v>1.0468716312478419</c:v>
                </c:pt>
                <c:pt idx="67">
                  <c:v>1.0262999326337232</c:v>
                </c:pt>
                <c:pt idx="68">
                  <c:v>0.95497285291258005</c:v>
                </c:pt>
                <c:pt idx="69">
                  <c:v>1.037566632415877</c:v>
                </c:pt>
                <c:pt idx="70">
                  <c:v>0.88337873447594384</c:v>
                </c:pt>
                <c:pt idx="71">
                  <c:v>0.81645881809426424</c:v>
                </c:pt>
                <c:pt idx="72">
                  <c:v>0.4943911790786133</c:v>
                </c:pt>
                <c:pt idx="73">
                  <c:v>0.64619180481186689</c:v>
                </c:pt>
                <c:pt idx="74">
                  <c:v>0.6178122679388578</c:v>
                </c:pt>
                <c:pt idx="75">
                  <c:v>0.58955370133570528</c:v>
                </c:pt>
                <c:pt idx="76">
                  <c:v>0.85614488277184098</c:v>
                </c:pt>
                <c:pt idx="77">
                  <c:v>0.77614950684301087</c:v>
                </c:pt>
                <c:pt idx="78">
                  <c:v>0.83552182736371061</c:v>
                </c:pt>
                <c:pt idx="79">
                  <c:v>0.77120029158720449</c:v>
                </c:pt>
                <c:pt idx="80">
                  <c:v>0.68334232827364194</c:v>
                </c:pt>
                <c:pt idx="81">
                  <c:v>0.83620309789410219</c:v>
                </c:pt>
                <c:pt idx="82">
                  <c:v>0.71606849085788271</c:v>
                </c:pt>
                <c:pt idx="83">
                  <c:v>0.62914857064559082</c:v>
                </c:pt>
                <c:pt idx="84">
                  <c:v>0.19336118341463204</c:v>
                </c:pt>
                <c:pt idx="85">
                  <c:v>0.31512390760891007</c:v>
                </c:pt>
                <c:pt idx="86">
                  <c:v>0.31802819439571017</c:v>
                </c:pt>
                <c:pt idx="87">
                  <c:v>0.37299450917965027</c:v>
                </c:pt>
                <c:pt idx="88">
                  <c:v>0.46946248779979016</c:v>
                </c:pt>
                <c:pt idx="89">
                  <c:v>0.47838065415521047</c:v>
                </c:pt>
                <c:pt idx="90">
                  <c:v>0.37869569713573847</c:v>
                </c:pt>
                <c:pt idx="91">
                  <c:v>0.41547883689239562</c:v>
                </c:pt>
                <c:pt idx="92">
                  <c:v>0.43841159878443947</c:v>
                </c:pt>
                <c:pt idx="93">
                  <c:v>0.41917381152864719</c:v>
                </c:pt>
                <c:pt idx="94">
                  <c:v>0.4547735498536789</c:v>
                </c:pt>
                <c:pt idx="95">
                  <c:v>7.6428390178724159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272768"/>
        <c:axId val="74274688"/>
      </c:scatterChart>
      <c:valAx>
        <c:axId val="742727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274688"/>
        <c:crosses val="autoZero"/>
        <c:crossBetween val="midCat"/>
      </c:valAx>
      <c:valAx>
        <c:axId val="742746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og concentration (ng/µl) + 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272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</a:t>
            </a:r>
            <a:r>
              <a:rPr lang="cs-CZ"/>
              <a:t>d</a:t>
            </a:r>
            <a:r>
              <a:rPr lang="en-US"/>
              <a:t>PCR</a:t>
            </a:r>
            <a:r>
              <a:rPr lang="cs-CZ"/>
              <a:t> - </a:t>
            </a:r>
            <a:r>
              <a:rPr lang="cs-CZ" sz="1800" b="1" i="1" u="none" strike="noStrike" baseline="0">
                <a:effectLst/>
              </a:rPr>
              <a:t>RHD</a:t>
            </a:r>
            <a:r>
              <a:rPr lang="cs-CZ" sz="1800" b="1" i="0" u="none" strike="noStrike" baseline="0">
                <a:effectLst/>
              </a:rPr>
              <a:t> exon 10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4058931312831176E-2"/>
          <c:y val="5.1400554097404488E-2"/>
          <c:w val="0.86130223344723422"/>
          <c:h val="0.81790806957713402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0"/>
            <c:trendlineLbl>
              <c:layout>
                <c:manualLayout>
                  <c:x val="0.13690506611201902"/>
                  <c:y val="-0.71556325224218698"/>
                </c:manualLayout>
              </c:layout>
              <c:numFmt formatCode="General" sourceLinked="0"/>
            </c:trendlineLbl>
          </c:trendline>
          <c:xVal>
            <c:numRef>
              <c:f>[1]droplet2!$A$2:$A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[1]droplet2!$G$2:$G$97</c:f>
              <c:numCache>
                <c:formatCode>General</c:formatCode>
                <c:ptCount val="96"/>
                <c:pt idx="0">
                  <c:v>2.4427932259397691</c:v>
                </c:pt>
                <c:pt idx="1">
                  <c:v>2.3993275321586789</c:v>
                </c:pt>
                <c:pt idx="2">
                  <c:v>2.4259253006524735</c:v>
                </c:pt>
                <c:pt idx="3">
                  <c:v>2.3970357353790939</c:v>
                </c:pt>
                <c:pt idx="4">
                  <c:v>2.3993275321586789</c:v>
                </c:pt>
                <c:pt idx="5">
                  <c:v>2.4106085425683679</c:v>
                </c:pt>
                <c:pt idx="6">
                  <c:v>2.3830250209362793</c:v>
                </c:pt>
                <c:pt idx="7">
                  <c:v>2.3782525060750341</c:v>
                </c:pt>
                <c:pt idx="8">
                  <c:v>2.3586200343346451</c:v>
                </c:pt>
                <c:pt idx="9">
                  <c:v>2.4106085425683679</c:v>
                </c:pt>
                <c:pt idx="10">
                  <c:v>2.3806453191909247</c:v>
                </c:pt>
                <c:pt idx="11">
                  <c:v>2.4259253006524735</c:v>
                </c:pt>
                <c:pt idx="12">
                  <c:v>2.1499577088910593</c:v>
                </c:pt>
                <c:pt idx="13">
                  <c:v>2.1417632302757879</c:v>
                </c:pt>
                <c:pt idx="14">
                  <c:v>2.1248953049884922</c:v>
                </c:pt>
                <c:pt idx="15">
                  <c:v>2.0412189326126375</c:v>
                </c:pt>
                <c:pt idx="16">
                  <c:v>2.1104684949246231</c:v>
                </c:pt>
                <c:pt idx="17">
                  <c:v>2.0535547531290481</c:v>
                </c:pt>
                <c:pt idx="18">
                  <c:v>2.1499577088910593</c:v>
                </c:pt>
                <c:pt idx="19">
                  <c:v>2.0484573415365568</c:v>
                </c:pt>
                <c:pt idx="20">
                  <c:v>2.1248953049884922</c:v>
                </c:pt>
                <c:pt idx="21">
                  <c:v>2.0354457487459001</c:v>
                </c:pt>
                <c:pt idx="22">
                  <c:v>2.114450846147061</c:v>
                </c:pt>
                <c:pt idx="23">
                  <c:v>2.1010318234819501</c:v>
                </c:pt>
                <c:pt idx="24">
                  <c:v>1.8609366207000937</c:v>
                </c:pt>
                <c:pt idx="25">
                  <c:v>1.845668452287319</c:v>
                </c:pt>
                <c:pt idx="26">
                  <c:v>1.8027190075796815</c:v>
                </c:pt>
                <c:pt idx="27">
                  <c:v>1.7269552963164547</c:v>
                </c:pt>
                <c:pt idx="28">
                  <c:v>1.8143008801294966</c:v>
                </c:pt>
                <c:pt idx="29">
                  <c:v>1.824724448045649</c:v>
                </c:pt>
                <c:pt idx="30">
                  <c:v>1.839075620073124</c:v>
                </c:pt>
                <c:pt idx="31">
                  <c:v>1.7630384514479711</c:v>
                </c:pt>
                <c:pt idx="32">
                  <c:v>1.8399052181895765</c:v>
                </c:pt>
                <c:pt idx="33">
                  <c:v>1.784274856595498</c:v>
                </c:pt>
                <c:pt idx="34">
                  <c:v>1.8332236328330613</c:v>
                </c:pt>
                <c:pt idx="35">
                  <c:v>1.7972675408307164</c:v>
                </c:pt>
                <c:pt idx="36">
                  <c:v>1.5405296796956076</c:v>
                </c:pt>
                <c:pt idx="37">
                  <c:v>1.5829719291048059</c:v>
                </c:pt>
                <c:pt idx="38">
                  <c:v>1.5630537002702984</c:v>
                </c:pt>
                <c:pt idx="39">
                  <c:v>1.4727564493172123</c:v>
                </c:pt>
                <c:pt idx="40">
                  <c:v>1.4708219495400126</c:v>
                </c:pt>
                <c:pt idx="41">
                  <c:v>1.5321936371690801</c:v>
                </c:pt>
                <c:pt idx="42">
                  <c:v>1.5388752225255953</c:v>
                </c:pt>
                <c:pt idx="43">
                  <c:v>1.5007851729174559</c:v>
                </c:pt>
                <c:pt idx="44">
                  <c:v>1.5421778580756809</c:v>
                </c:pt>
                <c:pt idx="45">
                  <c:v>1.5551428352400485</c:v>
                </c:pt>
                <c:pt idx="46">
                  <c:v>1.5388752225255953</c:v>
                </c:pt>
                <c:pt idx="47">
                  <c:v>1.5372144385441309</c:v>
                </c:pt>
                <c:pt idx="48">
                  <c:v>1.3300889457484808</c:v>
                </c:pt>
                <c:pt idx="49">
                  <c:v>1.2277839008537184</c:v>
                </c:pt>
                <c:pt idx="50">
                  <c:v>1.3380578754197563</c:v>
                </c:pt>
                <c:pt idx="51">
                  <c:v>1.2174839442139063</c:v>
                </c:pt>
                <c:pt idx="52">
                  <c:v>1.1850319204327682</c:v>
                </c:pt>
                <c:pt idx="53">
                  <c:v>1.3052653620234487</c:v>
                </c:pt>
                <c:pt idx="54">
                  <c:v>1.3380578754197563</c:v>
                </c:pt>
                <c:pt idx="55">
                  <c:v>1.1924559385119751</c:v>
                </c:pt>
                <c:pt idx="56">
                  <c:v>1.206933761880598</c:v>
                </c:pt>
                <c:pt idx="57">
                  <c:v>1.1697919538760315</c:v>
                </c:pt>
                <c:pt idx="58">
                  <c:v>1.2104790426452479</c:v>
                </c:pt>
                <c:pt idx="59">
                  <c:v>1.2411478624116996</c:v>
                </c:pt>
                <c:pt idx="60">
                  <c:v>0.87721003945169795</c:v>
                </c:pt>
                <c:pt idx="61">
                  <c:v>0.89654826233521878</c:v>
                </c:pt>
                <c:pt idx="62">
                  <c:v>0.96752925622567387</c:v>
                </c:pt>
                <c:pt idx="63">
                  <c:v>0.93482152693776999</c:v>
                </c:pt>
                <c:pt idx="64">
                  <c:v>0.91991448065943149</c:v>
                </c:pt>
                <c:pt idx="65">
                  <c:v>0.91714826441627961</c:v>
                </c:pt>
                <c:pt idx="66">
                  <c:v>0.92060329044998412</c:v>
                </c:pt>
                <c:pt idx="67">
                  <c:v>0.87796995999887395</c:v>
                </c:pt>
                <c:pt idx="68">
                  <c:v>0.95942302194310525</c:v>
                </c:pt>
                <c:pt idx="69">
                  <c:v>0.99214686675172858</c:v>
                </c:pt>
                <c:pt idx="70">
                  <c:v>0.95626450269827545</c:v>
                </c:pt>
                <c:pt idx="71">
                  <c:v>0.95942302194310525</c:v>
                </c:pt>
                <c:pt idx="72">
                  <c:v>0.68048055624196246</c:v>
                </c:pt>
                <c:pt idx="73">
                  <c:v>0.64820383207718857</c:v>
                </c:pt>
                <c:pt idx="74">
                  <c:v>0.77953877387028481</c:v>
                </c:pt>
                <c:pt idx="75">
                  <c:v>0.63245729218472424</c:v>
                </c:pt>
                <c:pt idx="76">
                  <c:v>0.55990662503611244</c:v>
                </c:pt>
                <c:pt idx="77">
                  <c:v>0.67080228426094379</c:v>
                </c:pt>
                <c:pt idx="78">
                  <c:v>0.66834863659367238</c:v>
                </c:pt>
                <c:pt idx="79">
                  <c:v>0.68167531485490596</c:v>
                </c:pt>
                <c:pt idx="80">
                  <c:v>0.76402660769203723</c:v>
                </c:pt>
                <c:pt idx="81">
                  <c:v>0.63245729218472424</c:v>
                </c:pt>
                <c:pt idx="82">
                  <c:v>0.75303122339057404</c:v>
                </c:pt>
                <c:pt idx="83">
                  <c:v>0.64432039801741436</c:v>
                </c:pt>
                <c:pt idx="84">
                  <c:v>0.37584643630915582</c:v>
                </c:pt>
                <c:pt idx="85">
                  <c:v>0.3806453191909247</c:v>
                </c:pt>
                <c:pt idx="86">
                  <c:v>0.36361197989214422</c:v>
                </c:pt>
                <c:pt idx="87">
                  <c:v>0.36608659901999974</c:v>
                </c:pt>
                <c:pt idx="88">
                  <c:v>0.25090769970085591</c:v>
                </c:pt>
                <c:pt idx="89">
                  <c:v>0.36112317948844952</c:v>
                </c:pt>
                <c:pt idx="90">
                  <c:v>0.34068201924590502</c:v>
                </c:pt>
                <c:pt idx="91">
                  <c:v>0.40837566113607582</c:v>
                </c:pt>
                <c:pt idx="92">
                  <c:v>0.42592530065247369</c:v>
                </c:pt>
                <c:pt idx="93">
                  <c:v>0.39932753215867889</c:v>
                </c:pt>
                <c:pt idx="94">
                  <c:v>0.45703366505437937</c:v>
                </c:pt>
                <c:pt idx="95">
                  <c:v>0.302417519150622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96032"/>
        <c:axId val="74397952"/>
      </c:scatterChart>
      <c:valAx>
        <c:axId val="74396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397952"/>
        <c:crosses val="autoZero"/>
        <c:crossBetween val="midCat"/>
      </c:valAx>
      <c:valAx>
        <c:axId val="743979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ng/µl) + 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396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dd</a:t>
            </a:r>
            <a:r>
              <a:rPr lang="en-US"/>
              <a:t>PCR</a:t>
            </a:r>
            <a:r>
              <a:rPr lang="cs-CZ"/>
              <a:t> - </a:t>
            </a:r>
            <a:r>
              <a:rPr lang="cs-CZ" i="1"/>
              <a:t>GAPDH</a:t>
            </a:r>
            <a:endParaRPr lang="en-US" i="1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1857284073257078E-2"/>
          <c:y val="5.1400554097404488E-2"/>
          <c:w val="0.86350381526984454"/>
          <c:h val="0.83036147933561766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0"/>
            <c:trendlineLbl>
              <c:layout>
                <c:manualLayout>
                  <c:x val="0.12050954669627335"/>
                  <c:y val="-0.69075419399630478"/>
                </c:manualLayout>
              </c:layout>
              <c:numFmt formatCode="General" sourceLinked="0"/>
            </c:trendlineLbl>
          </c:trendline>
          <c:xVal>
            <c:numRef>
              <c:f>[1]droplet2!$A$2:$A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[1]droplet2!$I$2:$I$97</c:f>
              <c:numCache>
                <c:formatCode>General</c:formatCode>
                <c:ptCount val="96"/>
                <c:pt idx="0">
                  <c:v>2.3611231794884495</c:v>
                </c:pt>
                <c:pt idx="1">
                  <c:v>2.3192310181602727</c:v>
                </c:pt>
                <c:pt idx="2">
                  <c:v>2.3484606358195235</c:v>
                </c:pt>
                <c:pt idx="3">
                  <c:v>2.3192310181602727</c:v>
                </c:pt>
                <c:pt idx="4">
                  <c:v>2.3052653620234489</c:v>
                </c:pt>
                <c:pt idx="5">
                  <c:v>2.340682019245905</c:v>
                </c:pt>
                <c:pt idx="6">
                  <c:v>2.2966651902615309</c:v>
                </c:pt>
                <c:pt idx="7">
                  <c:v>2.2819419334408249</c:v>
                </c:pt>
                <c:pt idx="8">
                  <c:v>2.2908356466008071</c:v>
                </c:pt>
                <c:pt idx="9">
                  <c:v>2.3164735836150836</c:v>
                </c:pt>
                <c:pt idx="10">
                  <c:v>2.3052653620234489</c:v>
                </c:pt>
                <c:pt idx="11">
                  <c:v>2.3380578754197563</c:v>
                </c:pt>
                <c:pt idx="12">
                  <c:v>2.0815201269396812</c:v>
                </c:pt>
                <c:pt idx="13">
                  <c:v>2.0620853638402528</c:v>
                </c:pt>
                <c:pt idx="14">
                  <c:v>2.0505034912904376</c:v>
                </c:pt>
                <c:pt idx="15">
                  <c:v>1.9944755290703111</c:v>
                </c:pt>
                <c:pt idx="16">
                  <c:v>2.054567095037092</c:v>
                </c:pt>
                <c:pt idx="17">
                  <c:v>1.9594230219431052</c:v>
                </c:pt>
                <c:pt idx="18">
                  <c:v>2.0494816214498024</c:v>
                </c:pt>
                <c:pt idx="19">
                  <c:v>1.9662919491725084</c:v>
                </c:pt>
                <c:pt idx="20">
                  <c:v>2.0154435879511023</c:v>
                </c:pt>
                <c:pt idx="21">
                  <c:v>1.9850850122642418</c:v>
                </c:pt>
                <c:pt idx="22">
                  <c:v>2.0458860227054996</c:v>
                </c:pt>
                <c:pt idx="23">
                  <c:v>2.0322640899597109</c:v>
                </c:pt>
                <c:pt idx="24">
                  <c:v>1.8027190075796815</c:v>
                </c:pt>
                <c:pt idx="25">
                  <c:v>1.7499835303085687</c:v>
                </c:pt>
                <c:pt idx="26">
                  <c:v>1.8089937532085605</c:v>
                </c:pt>
                <c:pt idx="27">
                  <c:v>1.6708022842609438</c:v>
                </c:pt>
                <c:pt idx="28">
                  <c:v>1.7116385382323491</c:v>
                </c:pt>
                <c:pt idx="29">
                  <c:v>1.7386220279179425</c:v>
                </c:pt>
                <c:pt idx="30">
                  <c:v>1.7407099861796074</c:v>
                </c:pt>
                <c:pt idx="31">
                  <c:v>1.6558680512486204</c:v>
                </c:pt>
                <c:pt idx="32">
                  <c:v>1.7226339225338123</c:v>
                </c:pt>
                <c:pt idx="33">
                  <c:v>1.7280289544205185</c:v>
                </c:pt>
                <c:pt idx="34">
                  <c:v>1.7590631881604872</c:v>
                </c:pt>
                <c:pt idx="35">
                  <c:v>1.7580636607183606</c:v>
                </c:pt>
                <c:pt idx="36">
                  <c:v>1.4590304248104546</c:v>
                </c:pt>
                <c:pt idx="37">
                  <c:v>1.4916417934775861</c:v>
                </c:pt>
                <c:pt idx="38">
                  <c:v>1.5254076478257879</c:v>
                </c:pt>
                <c:pt idx="39">
                  <c:v>1.4953222772159536</c:v>
                </c:pt>
                <c:pt idx="40">
                  <c:v>1.3734269621857429</c:v>
                </c:pt>
                <c:pt idx="41">
                  <c:v>1.4860619160967494</c:v>
                </c:pt>
                <c:pt idx="42">
                  <c:v>1.4746823703532508</c:v>
                </c:pt>
                <c:pt idx="43">
                  <c:v>1.3993275321586789</c:v>
                </c:pt>
                <c:pt idx="44">
                  <c:v>1.4427932259397691</c:v>
                </c:pt>
                <c:pt idx="45">
                  <c:v>1.4649662048909606</c:v>
                </c:pt>
                <c:pt idx="46">
                  <c:v>1.4688787942540107</c:v>
                </c:pt>
                <c:pt idx="47">
                  <c:v>1.4323277922616042</c:v>
                </c:pt>
                <c:pt idx="48">
                  <c:v>1.2444255721729356</c:v>
                </c:pt>
                <c:pt idx="49">
                  <c:v>1.2104790426452479</c:v>
                </c:pt>
                <c:pt idx="50">
                  <c:v>1.2033593015222999</c:v>
                </c:pt>
                <c:pt idx="51">
                  <c:v>1.0923135220936282</c:v>
                </c:pt>
                <c:pt idx="52">
                  <c:v>1.1697919538760315</c:v>
                </c:pt>
                <c:pt idx="53">
                  <c:v>1.1812717715594614</c:v>
                </c:pt>
                <c:pt idx="54">
                  <c:v>1.1850319204327682</c:v>
                </c:pt>
                <c:pt idx="55">
                  <c:v>1.2033593015222999</c:v>
                </c:pt>
                <c:pt idx="56">
                  <c:v>1.133411155911022</c:v>
                </c:pt>
                <c:pt idx="57">
                  <c:v>1.1658969099925072</c:v>
                </c:pt>
                <c:pt idx="58">
                  <c:v>1.12057393120585</c:v>
                </c:pt>
                <c:pt idx="59">
                  <c:v>1.1619666163640749</c:v>
                </c:pt>
                <c:pt idx="60">
                  <c:v>0.88400192476878714</c:v>
                </c:pt>
                <c:pt idx="61">
                  <c:v>0.91714826441627961</c:v>
                </c:pt>
                <c:pt idx="62">
                  <c:v>0.91922457665111867</c:v>
                </c:pt>
                <c:pt idx="63">
                  <c:v>0.91506197786501953</c:v>
                </c:pt>
                <c:pt idx="64">
                  <c:v>0.89436037618704334</c:v>
                </c:pt>
                <c:pt idx="65">
                  <c:v>0.99736890740655038</c:v>
                </c:pt>
                <c:pt idx="66">
                  <c:v>0.8505482169054055</c:v>
                </c:pt>
                <c:pt idx="67">
                  <c:v>0.89289563792876958</c:v>
                </c:pt>
                <c:pt idx="68">
                  <c:v>0.92334765649782558</c:v>
                </c:pt>
                <c:pt idx="69">
                  <c:v>0.96691104333565514</c:v>
                </c:pt>
                <c:pt idx="70">
                  <c:v>0.84073323461180682</c:v>
                </c:pt>
                <c:pt idx="71">
                  <c:v>0.92810895927470316</c:v>
                </c:pt>
                <c:pt idx="72">
                  <c:v>0.61750357927906485</c:v>
                </c:pt>
                <c:pt idx="73">
                  <c:v>0.64820383207718857</c:v>
                </c:pt>
                <c:pt idx="74">
                  <c:v>0.70828489622476121</c:v>
                </c:pt>
                <c:pt idx="75">
                  <c:v>0.62163319342360124</c:v>
                </c:pt>
                <c:pt idx="76">
                  <c:v>0.61888448499545046</c:v>
                </c:pt>
                <c:pt idx="77">
                  <c:v>0.63512168386613599</c:v>
                </c:pt>
                <c:pt idx="78">
                  <c:v>0.69228276301453739</c:v>
                </c:pt>
                <c:pt idx="79">
                  <c:v>0.52711411163980504</c:v>
                </c:pt>
                <c:pt idx="80">
                  <c:v>0.56148301327106753</c:v>
                </c:pt>
                <c:pt idx="81">
                  <c:v>0.51327088446551561</c:v>
                </c:pt>
                <c:pt idx="82">
                  <c:v>0.62572390952575585</c:v>
                </c:pt>
                <c:pt idx="83">
                  <c:v>0.61750357927906485</c:v>
                </c:pt>
                <c:pt idx="84">
                  <c:v>0.23784522686161402</c:v>
                </c:pt>
                <c:pt idx="85">
                  <c:v>0.26358873145994499</c:v>
                </c:pt>
                <c:pt idx="86">
                  <c:v>0.18875979295201151</c:v>
                </c:pt>
                <c:pt idx="87">
                  <c:v>0.43020409863174858</c:v>
                </c:pt>
                <c:pt idx="88">
                  <c:v>0.37584643630915582</c:v>
                </c:pt>
                <c:pt idx="89">
                  <c:v>0.15399768669279945</c:v>
                </c:pt>
                <c:pt idx="90">
                  <c:v>6.1090416138417147E-2</c:v>
                </c:pt>
                <c:pt idx="91">
                  <c:v>0.27590996867091167</c:v>
                </c:pt>
                <c:pt idx="92">
                  <c:v>0.19612089259838061</c:v>
                </c:pt>
                <c:pt idx="93">
                  <c:v>0.26045301760708628</c:v>
                </c:pt>
                <c:pt idx="94">
                  <c:v>0.38539175421538641</c:v>
                </c:pt>
                <c:pt idx="95">
                  <c:v>0.302417519150622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15488"/>
        <c:axId val="74434048"/>
      </c:scatterChart>
      <c:valAx>
        <c:axId val="74415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434048"/>
        <c:crosses val="autoZero"/>
        <c:crossBetween val="midCat"/>
      </c:valAx>
      <c:valAx>
        <c:axId val="74434048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cs-CZ"/>
                  <a:t>concentration (ng/µl) + 2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415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qPCR - </a:t>
            </a:r>
            <a:r>
              <a:rPr lang="cs-CZ" sz="1800" b="1" i="1" u="none" strike="noStrike" baseline="0">
                <a:effectLst/>
              </a:rPr>
              <a:t>RHD</a:t>
            </a:r>
            <a:r>
              <a:rPr lang="cs-CZ" sz="1800" b="1" i="0" u="none" strike="noStrike" baseline="0">
                <a:effectLst/>
              </a:rPr>
              <a:t> exon 5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5463759337775081E-2"/>
          <c:y val="9.1357227887497672E-2"/>
          <c:w val="0.86983121340601655"/>
          <c:h val="0.81737991767422513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List2!$G$2</c:f>
              <c:strCache>
                <c:ptCount val="1"/>
                <c:pt idx="0">
                  <c:v>log + 2</c:v>
                </c:pt>
              </c:strCache>
            </c:strRef>
          </c:tx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345481526347668"/>
                  <c:y val="-0.7788032643460550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R² = 0,9957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[2]List2!$F$3:$F$98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[2]List2!$G$3:$G$98</c:f>
              <c:numCache>
                <c:formatCode>General</c:formatCode>
                <c:ptCount val="96"/>
                <c:pt idx="0">
                  <c:v>2.3010299956639813</c:v>
                </c:pt>
                <c:pt idx="1">
                  <c:v>2.2547124607092601</c:v>
                </c:pt>
                <c:pt idx="2">
                  <c:v>2.2989707928300409</c:v>
                </c:pt>
                <c:pt idx="3">
                  <c:v>2.2851606346827475</c:v>
                </c:pt>
                <c:pt idx="4">
                  <c:v>2.2858527739933345</c:v>
                </c:pt>
                <c:pt idx="5">
                  <c:v>2.3103452702132254</c:v>
                </c:pt>
                <c:pt idx="6">
                  <c:v>2.2956849268387427</c:v>
                </c:pt>
                <c:pt idx="7">
                  <c:v>2.2800413222718761</c:v>
                </c:pt>
                <c:pt idx="8">
                  <c:v>2.287180313572907</c:v>
                </c:pt>
                <c:pt idx="9">
                  <c:v>2.2712157918138138</c:v>
                </c:pt>
                <c:pt idx="10">
                  <c:v>2.2693103485056261</c:v>
                </c:pt>
                <c:pt idx="11">
                  <c:v>2.2986312669440179</c:v>
                </c:pt>
                <c:pt idx="12">
                  <c:v>2</c:v>
                </c:pt>
                <c:pt idx="13">
                  <c:v>1.9959956136946944</c:v>
                </c:pt>
                <c:pt idx="14">
                  <c:v>1.9977372863620362</c:v>
                </c:pt>
                <c:pt idx="15">
                  <c:v>1.9742961992705079</c:v>
                </c:pt>
                <c:pt idx="16">
                  <c:v>2.0002726096246377</c:v>
                </c:pt>
                <c:pt idx="17">
                  <c:v>2.0095020478096064</c:v>
                </c:pt>
                <c:pt idx="18">
                  <c:v>1.9815856221221733</c:v>
                </c:pt>
                <c:pt idx="19">
                  <c:v>1.9770937802488708</c:v>
                </c:pt>
                <c:pt idx="20">
                  <c:v>1.9700513737885008</c:v>
                </c:pt>
                <c:pt idx="21">
                  <c:v>1.9720128541697639</c:v>
                </c:pt>
                <c:pt idx="22">
                  <c:v>1.9706801051089418</c:v>
                </c:pt>
                <c:pt idx="23">
                  <c:v>1.9472020954483433</c:v>
                </c:pt>
                <c:pt idx="24">
                  <c:v>1.6989700043360187</c:v>
                </c:pt>
                <c:pt idx="25">
                  <c:v>1.7017089042852915</c:v>
                </c:pt>
                <c:pt idx="26">
                  <c:v>1.737317416975374</c:v>
                </c:pt>
                <c:pt idx="27">
                  <c:v>1.6822763678071562</c:v>
                </c:pt>
                <c:pt idx="28">
                  <c:v>1.6984623582489355</c:v>
                </c:pt>
                <c:pt idx="29">
                  <c:v>1.7047322933361118</c:v>
                </c:pt>
                <c:pt idx="30">
                  <c:v>1.7298704263615325</c:v>
                </c:pt>
                <c:pt idx="31">
                  <c:v>1.710908054471765</c:v>
                </c:pt>
                <c:pt idx="32">
                  <c:v>1.6731577840745571</c:v>
                </c:pt>
                <c:pt idx="33">
                  <c:v>1.7044540521745146</c:v>
                </c:pt>
                <c:pt idx="34">
                  <c:v>1.7292493572783876</c:v>
                </c:pt>
                <c:pt idx="35">
                  <c:v>1.6875270778417715</c:v>
                </c:pt>
                <c:pt idx="36">
                  <c:v>1.3979400086720375</c:v>
                </c:pt>
                <c:pt idx="37">
                  <c:v>1.3937758292946847</c:v>
                </c:pt>
                <c:pt idx="38">
                  <c:v>1.3920935073145115</c:v>
                </c:pt>
                <c:pt idx="39">
                  <c:v>1.3985463134474014</c:v>
                </c:pt>
                <c:pt idx="40">
                  <c:v>1.3976019345608637</c:v>
                </c:pt>
                <c:pt idx="41">
                  <c:v>1.4071789857197698</c:v>
                </c:pt>
                <c:pt idx="42">
                  <c:v>1.4264601381633377</c:v>
                </c:pt>
                <c:pt idx="43">
                  <c:v>1.3664692585942326</c:v>
                </c:pt>
                <c:pt idx="44">
                  <c:v>1.3681124197183214</c:v>
                </c:pt>
                <c:pt idx="45">
                  <c:v>1.3992594361960036</c:v>
                </c:pt>
                <c:pt idx="46">
                  <c:v>1.416271317788008</c:v>
                </c:pt>
                <c:pt idx="47">
                  <c:v>1.3752926410180837</c:v>
                </c:pt>
                <c:pt idx="48">
                  <c:v>1.0969100130080565</c:v>
                </c:pt>
                <c:pt idx="49">
                  <c:v>1.114937156533621</c:v>
                </c:pt>
                <c:pt idx="50">
                  <c:v>1.0939937726613098</c:v>
                </c:pt>
                <c:pt idx="51">
                  <c:v>1.0734598318329316</c:v>
                </c:pt>
                <c:pt idx="52">
                  <c:v>1.1401518346819954</c:v>
                </c:pt>
                <c:pt idx="53">
                  <c:v>1.056126091866155</c:v>
                </c:pt>
                <c:pt idx="54">
                  <c:v>1.1110167273598961</c:v>
                </c:pt>
                <c:pt idx="55">
                  <c:v>1.1133066219546115</c:v>
                </c:pt>
                <c:pt idx="56">
                  <c:v>1.0814131362945951</c:v>
                </c:pt>
                <c:pt idx="57">
                  <c:v>1.0742642639025282</c:v>
                </c:pt>
                <c:pt idx="58">
                  <c:v>1.1551590955582058</c:v>
                </c:pt>
                <c:pt idx="59">
                  <c:v>1.1186927283449883</c:v>
                </c:pt>
                <c:pt idx="60">
                  <c:v>0.79542117474259455</c:v>
                </c:pt>
                <c:pt idx="61">
                  <c:v>0.8357970491099127</c:v>
                </c:pt>
                <c:pt idx="62">
                  <c:v>0.79894325996893456</c:v>
                </c:pt>
                <c:pt idx="63">
                  <c:v>0.83310481895971789</c:v>
                </c:pt>
                <c:pt idx="64">
                  <c:v>0.81504164760881048</c:v>
                </c:pt>
                <c:pt idx="65">
                  <c:v>0.7857786178532582</c:v>
                </c:pt>
                <c:pt idx="66">
                  <c:v>0.83267065721027267</c:v>
                </c:pt>
                <c:pt idx="67">
                  <c:v>0.87710843785467296</c:v>
                </c:pt>
                <c:pt idx="68">
                  <c:v>0.80240475646465703</c:v>
                </c:pt>
                <c:pt idx="69">
                  <c:v>0.8290427763300503</c:v>
                </c:pt>
                <c:pt idx="70">
                  <c:v>0.79986343925270398</c:v>
                </c:pt>
                <c:pt idx="71">
                  <c:v>0.80023489943991488</c:v>
                </c:pt>
                <c:pt idx="72">
                  <c:v>0.4943911790786133</c:v>
                </c:pt>
                <c:pt idx="73">
                  <c:v>0.52565990524844319</c:v>
                </c:pt>
                <c:pt idx="74">
                  <c:v>0.5336826905601586</c:v>
                </c:pt>
                <c:pt idx="75">
                  <c:v>0.3755515562116376</c:v>
                </c:pt>
                <c:pt idx="76">
                  <c:v>0.54055045861631101</c:v>
                </c:pt>
                <c:pt idx="77">
                  <c:v>0.4733405015761083</c:v>
                </c:pt>
                <c:pt idx="78">
                  <c:v>0.53443203568207198</c:v>
                </c:pt>
                <c:pt idx="79">
                  <c:v>0.53195354494655045</c:v>
                </c:pt>
                <c:pt idx="80">
                  <c:v>0.45893595651743357</c:v>
                </c:pt>
                <c:pt idx="81">
                  <c:v>0.46861720067550827</c:v>
                </c:pt>
                <c:pt idx="82">
                  <c:v>0.55410192748946541</c:v>
                </c:pt>
                <c:pt idx="83">
                  <c:v>0.53695450457444527</c:v>
                </c:pt>
                <c:pt idx="84">
                  <c:v>0.19336118341463204</c:v>
                </c:pt>
                <c:pt idx="85">
                  <c:v>0.10217679905339838</c:v>
                </c:pt>
                <c:pt idx="86">
                  <c:v>0.2925617460354677</c:v>
                </c:pt>
                <c:pt idx="87">
                  <c:v>0.25073897304877346</c:v>
                </c:pt>
                <c:pt idx="88">
                  <c:v>0.14646149839485445</c:v>
                </c:pt>
                <c:pt idx="89">
                  <c:v>0.19476851227312353</c:v>
                </c:pt>
                <c:pt idx="90">
                  <c:v>0.35258556807748476</c:v>
                </c:pt>
                <c:pt idx="91">
                  <c:v>0.19232307249498515</c:v>
                </c:pt>
                <c:pt idx="92">
                  <c:v>0.12073478065798771</c:v>
                </c:pt>
                <c:pt idx="93">
                  <c:v>0.28123734844836057</c:v>
                </c:pt>
                <c:pt idx="94">
                  <c:v>0.32942105040900049</c:v>
                </c:pt>
                <c:pt idx="95">
                  <c:v>-2.8161352712049226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466432"/>
        <c:axId val="74468352"/>
      </c:scatterChart>
      <c:valAx>
        <c:axId val="744664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468352"/>
        <c:crosses val="autoZero"/>
        <c:crossBetween val="midCat"/>
      </c:valAx>
      <c:valAx>
        <c:axId val="74468352"/>
        <c:scaling>
          <c:orientation val="minMax"/>
          <c:min val="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5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 i="0" baseline="0">
                    <a:effectLst/>
                  </a:rPr>
                  <a:t>log concentration (ng/µl) + 2</a:t>
                </a:r>
                <a:endParaRPr lang="en-US" sz="1050">
                  <a:effectLst/>
                </a:endParaRPr>
              </a:p>
            </c:rich>
          </c:tx>
          <c:layout>
            <c:manualLayout>
              <c:xMode val="edge"/>
              <c:yMode val="edge"/>
              <c:x val="1.0256410256410256E-2"/>
              <c:y val="0.2370767178692827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466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qPCR - </a:t>
            </a:r>
            <a:r>
              <a:rPr lang="cs-CZ" sz="1800" b="1" i="1" u="none" strike="noStrike" baseline="0">
                <a:effectLst/>
              </a:rPr>
              <a:t>RHD</a:t>
            </a:r>
            <a:r>
              <a:rPr lang="cs-CZ" sz="1800" b="1" i="0" u="none" strike="noStrike" baseline="0">
                <a:effectLst/>
              </a:rPr>
              <a:t> exon 7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9172135753314392E-2"/>
          <c:y val="5.8570342641596024E-2"/>
          <c:w val="0.86571772711220174"/>
          <c:h val="0.8639917961074538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8655449277357503"/>
                  <c:y val="-0.7979240709665390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R² = 0,9951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[2]List2!$F$105:$F$200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[2]List2!$G$105:$G$200</c:f>
              <c:numCache>
                <c:formatCode>General</c:formatCode>
                <c:ptCount val="96"/>
                <c:pt idx="0">
                  <c:v>2.3010299956639813</c:v>
                </c:pt>
                <c:pt idx="1">
                  <c:v>2.2822643494298251</c:v>
                </c:pt>
                <c:pt idx="2">
                  <c:v>2.3372987215178398</c:v>
                </c:pt>
                <c:pt idx="3">
                  <c:v>2.3401282935167393</c:v>
                </c:pt>
                <c:pt idx="4">
                  <c:v>2.3284426833115361</c:v>
                </c:pt>
                <c:pt idx="5">
                  <c:v>2.3678389786114962</c:v>
                </c:pt>
                <c:pt idx="6">
                  <c:v>2.3519640930178745</c:v>
                </c:pt>
                <c:pt idx="7">
                  <c:v>2.3521832060112642</c:v>
                </c:pt>
                <c:pt idx="8">
                  <c:v>2.3485492354389561</c:v>
                </c:pt>
                <c:pt idx="9">
                  <c:v>2.3259271195926643</c:v>
                </c:pt>
                <c:pt idx="10">
                  <c:v>2.317665929269392</c:v>
                </c:pt>
                <c:pt idx="11">
                  <c:v>2.3885294035806397</c:v>
                </c:pt>
                <c:pt idx="12">
                  <c:v>2</c:v>
                </c:pt>
                <c:pt idx="13">
                  <c:v>2.010140548109546</c:v>
                </c:pt>
                <c:pt idx="14">
                  <c:v>2.0158465792709528</c:v>
                </c:pt>
                <c:pt idx="15">
                  <c:v>2.0191145898924003</c:v>
                </c:pt>
                <c:pt idx="16">
                  <c:v>2.0176442478738776</c:v>
                </c:pt>
                <c:pt idx="17">
                  <c:v>2.0493932893106752</c:v>
                </c:pt>
                <c:pt idx="18">
                  <c:v>2.0042346681038481</c:v>
                </c:pt>
                <c:pt idx="19">
                  <c:v>1.9899355166250619</c:v>
                </c:pt>
                <c:pt idx="20">
                  <c:v>1.9963465654699466</c:v>
                </c:pt>
                <c:pt idx="21">
                  <c:v>2.0063542016687759</c:v>
                </c:pt>
                <c:pt idx="22">
                  <c:v>1.9852143492897905</c:v>
                </c:pt>
                <c:pt idx="23">
                  <c:v>1.9812010424478919</c:v>
                </c:pt>
                <c:pt idx="24">
                  <c:v>1.6989700043360187</c:v>
                </c:pt>
                <c:pt idx="25">
                  <c:v>1.7112773561587284</c:v>
                </c:pt>
                <c:pt idx="26">
                  <c:v>1.7146149632702947</c:v>
                </c:pt>
                <c:pt idx="27">
                  <c:v>1.7030888656894836</c:v>
                </c:pt>
                <c:pt idx="28">
                  <c:v>1.6806522413916993</c:v>
                </c:pt>
                <c:pt idx="29">
                  <c:v>1.766607384736147</c:v>
                </c:pt>
                <c:pt idx="30">
                  <c:v>1.7239328330922807</c:v>
                </c:pt>
                <c:pt idx="31">
                  <c:v>1.7203341696150796</c:v>
                </c:pt>
                <c:pt idx="32">
                  <c:v>1.654166322394105</c:v>
                </c:pt>
                <c:pt idx="33">
                  <c:v>1.7486652004342569</c:v>
                </c:pt>
                <c:pt idx="34">
                  <c:v>1.6999136148395655</c:v>
                </c:pt>
                <c:pt idx="35">
                  <c:v>1.6912578212940759</c:v>
                </c:pt>
                <c:pt idx="36">
                  <c:v>1.3979400086720375</c:v>
                </c:pt>
                <c:pt idx="37">
                  <c:v>1.3289960154783826</c:v>
                </c:pt>
                <c:pt idx="38">
                  <c:v>1.387918093451237</c:v>
                </c:pt>
                <c:pt idx="39">
                  <c:v>1.4034839638695842</c:v>
                </c:pt>
                <c:pt idx="40">
                  <c:v>1.3674095522985752</c:v>
                </c:pt>
                <c:pt idx="41">
                  <c:v>1.3644522067656129</c:v>
                </c:pt>
                <c:pt idx="42">
                  <c:v>1.4066952450739434</c:v>
                </c:pt>
                <c:pt idx="43">
                  <c:v>1.3454288005117427</c:v>
                </c:pt>
                <c:pt idx="44">
                  <c:v>1.2694307397318783</c:v>
                </c:pt>
                <c:pt idx="45">
                  <c:v>1.3269959489711765</c:v>
                </c:pt>
                <c:pt idx="46">
                  <c:v>1.342234014418612</c:v>
                </c:pt>
                <c:pt idx="47">
                  <c:v>1.406009791181742</c:v>
                </c:pt>
                <c:pt idx="48">
                  <c:v>1.0969100130080565</c:v>
                </c:pt>
                <c:pt idx="49">
                  <c:v>1.0853796890301424</c:v>
                </c:pt>
                <c:pt idx="50">
                  <c:v>1.0520451108144271</c:v>
                </c:pt>
                <c:pt idx="51">
                  <c:v>0.96255146231633937</c:v>
                </c:pt>
                <c:pt idx="52">
                  <c:v>1.090510121450504</c:v>
                </c:pt>
                <c:pt idx="53">
                  <c:v>1.083742708468153</c:v>
                </c:pt>
                <c:pt idx="54">
                  <c:v>1.1314032821914197</c:v>
                </c:pt>
                <c:pt idx="55">
                  <c:v>1.0944759710353296</c:v>
                </c:pt>
                <c:pt idx="56">
                  <c:v>1.0837026910921597</c:v>
                </c:pt>
                <c:pt idx="57">
                  <c:v>1.0650683485130172</c:v>
                </c:pt>
                <c:pt idx="58">
                  <c:v>1.1465865167228015</c:v>
                </c:pt>
                <c:pt idx="59">
                  <c:v>1.090438000429812</c:v>
                </c:pt>
                <c:pt idx="60">
                  <c:v>0.79542117474259455</c:v>
                </c:pt>
                <c:pt idx="61">
                  <c:v>0.84917853320173409</c:v>
                </c:pt>
                <c:pt idx="62">
                  <c:v>0.78758188749789504</c:v>
                </c:pt>
                <c:pt idx="63">
                  <c:v>0.82492958257734972</c:v>
                </c:pt>
                <c:pt idx="64">
                  <c:v>0.78574773075790261</c:v>
                </c:pt>
                <c:pt idx="65">
                  <c:v>0.76574705248384234</c:v>
                </c:pt>
                <c:pt idx="66">
                  <c:v>0.81163237135124677</c:v>
                </c:pt>
                <c:pt idx="67">
                  <c:v>0.80003474649234763</c:v>
                </c:pt>
                <c:pt idx="68">
                  <c:v>0.728061518881987</c:v>
                </c:pt>
                <c:pt idx="69">
                  <c:v>0.73696300888062272</c:v>
                </c:pt>
                <c:pt idx="70">
                  <c:v>0.7415843900389727</c:v>
                </c:pt>
                <c:pt idx="71">
                  <c:v>0.80267784196882097</c:v>
                </c:pt>
                <c:pt idx="72">
                  <c:v>0.4943911790786133</c:v>
                </c:pt>
                <c:pt idx="73">
                  <c:v>0.44709705779045561</c:v>
                </c:pt>
                <c:pt idx="74">
                  <c:v>0.49919222722217804</c:v>
                </c:pt>
                <c:pt idx="75">
                  <c:v>0.41640448809262454</c:v>
                </c:pt>
                <c:pt idx="76">
                  <c:v>0.44927010561084058</c:v>
                </c:pt>
                <c:pt idx="77">
                  <c:v>0.53392158423767677</c:v>
                </c:pt>
                <c:pt idx="78">
                  <c:v>0.50798380162279111</c:v>
                </c:pt>
                <c:pt idx="79">
                  <c:v>0.53406095224654182</c:v>
                </c:pt>
                <c:pt idx="80">
                  <c:v>0.47909352793048487</c:v>
                </c:pt>
                <c:pt idx="81">
                  <c:v>0.54943441075032173</c:v>
                </c:pt>
                <c:pt idx="82">
                  <c:v>0.54272270608505724</c:v>
                </c:pt>
                <c:pt idx="83">
                  <c:v>0.41522810507444841</c:v>
                </c:pt>
                <c:pt idx="84">
                  <c:v>0.19336118341463204</c:v>
                </c:pt>
                <c:pt idx="85">
                  <c:v>-1.264229110374826E-2</c:v>
                </c:pt>
                <c:pt idx="86">
                  <c:v>0.25133906379778725</c:v>
                </c:pt>
                <c:pt idx="87">
                  <c:v>0.22933410465155468</c:v>
                </c:pt>
                <c:pt idx="88">
                  <c:v>0.16979608727692885</c:v>
                </c:pt>
                <c:pt idx="89">
                  <c:v>0.24645194482911914</c:v>
                </c:pt>
                <c:pt idx="90">
                  <c:v>0.26931084185403598</c:v>
                </c:pt>
                <c:pt idx="91">
                  <c:v>0.16064189781584792</c:v>
                </c:pt>
                <c:pt idx="92">
                  <c:v>7.2984696170584229E-2</c:v>
                </c:pt>
                <c:pt idx="93">
                  <c:v>0.24839590566685543</c:v>
                </c:pt>
                <c:pt idx="94">
                  <c:v>0.3317860110864892</c:v>
                </c:pt>
                <c:pt idx="95">
                  <c:v>9.849492929706205E-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15200"/>
        <c:axId val="74517120"/>
      </c:scatterChart>
      <c:valAx>
        <c:axId val="74515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517120"/>
        <c:crosses val="autoZero"/>
        <c:crossBetween val="midCat"/>
      </c:valAx>
      <c:valAx>
        <c:axId val="74517120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50" b="1" i="0" baseline="0">
                    <a:effectLst/>
                  </a:rPr>
                  <a:t>log concentration (ng/µl) + 2</a:t>
                </a:r>
                <a:endParaRPr lang="en-US" sz="1050">
                  <a:effectLst/>
                </a:endParaRPr>
              </a:p>
            </c:rich>
          </c:tx>
          <c:layout>
            <c:manualLayout>
              <c:xMode val="edge"/>
              <c:yMode val="edge"/>
              <c:x val="7.7820995777853532E-3"/>
              <c:y val="0.2948283923525952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515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ddPCR - </a:t>
            </a:r>
            <a:r>
              <a:rPr lang="cs-CZ" sz="1800" b="1" i="1" u="none" strike="noStrike" baseline="0">
                <a:effectLst/>
              </a:rPr>
              <a:t>RHD</a:t>
            </a:r>
            <a:r>
              <a:rPr lang="cs-CZ" sz="1800" b="1" i="0" u="none" strike="noStrike" baseline="0">
                <a:effectLst/>
              </a:rPr>
              <a:t> exon 5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0870235815117704"/>
          <c:y val="8.7237557696438914E-2"/>
          <c:w val="0.8628034333546144"/>
          <c:h val="0.8038796085471894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475677681734924"/>
                  <c:y val="-0.71573264554989968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R² = 0,9949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[3]droplet 2'!$E$2:$E$9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'[3]droplet 2'!$F$2:$F$97</c:f>
              <c:numCache>
                <c:formatCode>General</c:formatCode>
                <c:ptCount val="96"/>
                <c:pt idx="0">
                  <c:v>2.1850319204327682</c:v>
                </c:pt>
                <c:pt idx="1">
                  <c:v>2.206933761880598</c:v>
                </c:pt>
                <c:pt idx="2">
                  <c:v>2.2243776521618068</c:v>
                </c:pt>
                <c:pt idx="3">
                  <c:v>2.237845226861614</c:v>
                </c:pt>
                <c:pt idx="4">
                  <c:v>2.2243776521618068</c:v>
                </c:pt>
                <c:pt idx="5">
                  <c:v>2.2311636415050988</c:v>
                </c:pt>
                <c:pt idx="6">
                  <c:v>2.2541128395760675</c:v>
                </c:pt>
                <c:pt idx="7">
                  <c:v>2.1997551772534747</c:v>
                </c:pt>
                <c:pt idx="8">
                  <c:v>2.2277839008537184</c:v>
                </c:pt>
                <c:pt idx="9">
                  <c:v>2.1997551772534747</c:v>
                </c:pt>
                <c:pt idx="10">
                  <c:v>2.2174839442139063</c:v>
                </c:pt>
                <c:pt idx="11">
                  <c:v>2.2411478624116996</c:v>
                </c:pt>
                <c:pt idx="12">
                  <c:v>1.9171482644162796</c:v>
                </c:pt>
                <c:pt idx="13">
                  <c:v>1.9530828439120862</c:v>
                </c:pt>
                <c:pt idx="14">
                  <c:v>1.9122645802259679</c:v>
                </c:pt>
                <c:pt idx="15">
                  <c:v>1.9687630481972485</c:v>
                </c:pt>
                <c:pt idx="16">
                  <c:v>1.9206032904499841</c:v>
                </c:pt>
                <c:pt idx="17">
                  <c:v>1.9334872878487055</c:v>
                </c:pt>
                <c:pt idx="18">
                  <c:v>1.9267539051897371</c:v>
                </c:pt>
                <c:pt idx="19">
                  <c:v>1.8958201909460863</c:v>
                </c:pt>
                <c:pt idx="20">
                  <c:v>1.9387998248198053</c:v>
                </c:pt>
                <c:pt idx="21">
                  <c:v>1.92607478936425</c:v>
                </c:pt>
                <c:pt idx="22">
                  <c:v>1.9129656207041037</c:v>
                </c:pt>
                <c:pt idx="23">
                  <c:v>1.8892120324534645</c:v>
                </c:pt>
                <c:pt idx="24">
                  <c:v>1.6780811331115078</c:v>
                </c:pt>
                <c:pt idx="25">
                  <c:v>1.6887756552728448</c:v>
                </c:pt>
                <c:pt idx="26">
                  <c:v>1.681675314854906</c:v>
                </c:pt>
                <c:pt idx="27">
                  <c:v>1.6609034059967236</c:v>
                </c:pt>
                <c:pt idx="28">
                  <c:v>1.7171710268323102</c:v>
                </c:pt>
                <c:pt idx="29">
                  <c:v>1.7204570032795377</c:v>
                </c:pt>
                <c:pt idx="30">
                  <c:v>1.7149664815812766</c:v>
                </c:pt>
                <c:pt idx="31">
                  <c:v>1.7105235325315575</c:v>
                </c:pt>
                <c:pt idx="32">
                  <c:v>1.7182691171313622</c:v>
                </c:pt>
                <c:pt idx="33">
                  <c:v>1.6887756552728448</c:v>
                </c:pt>
                <c:pt idx="34">
                  <c:v>1.7082848962247614</c:v>
                </c:pt>
                <c:pt idx="35">
                  <c:v>1.6992131411739222</c:v>
                </c:pt>
                <c:pt idx="36">
                  <c:v>1.3611231794884495</c:v>
                </c:pt>
                <c:pt idx="37">
                  <c:v>1.3924155377423488</c:v>
                </c:pt>
                <c:pt idx="38">
                  <c:v>1.4216039268698311</c:v>
                </c:pt>
                <c:pt idx="39">
                  <c:v>1.4083756611360758</c:v>
                </c:pt>
                <c:pt idx="40">
                  <c:v>1.4448563865035426</c:v>
                </c:pt>
                <c:pt idx="41">
                  <c:v>1.3900868754237661</c:v>
                </c:pt>
                <c:pt idx="42">
                  <c:v>1.417239121467381</c:v>
                </c:pt>
                <c:pt idx="43">
                  <c:v>1.4237699886263386</c:v>
                </c:pt>
                <c:pt idx="44">
                  <c:v>1.4590304248104546</c:v>
                </c:pt>
                <c:pt idx="45">
                  <c:v>1.375846436309156</c:v>
                </c:pt>
                <c:pt idx="46">
                  <c:v>1.4128300025623259</c:v>
                </c:pt>
                <c:pt idx="47">
                  <c:v>1.4016072984535775</c:v>
                </c:pt>
                <c:pt idx="48">
                  <c:v>1.1291741029677673</c:v>
                </c:pt>
                <c:pt idx="49">
                  <c:v>1.0359737664181197</c:v>
                </c:pt>
                <c:pt idx="50">
                  <c:v>1.0723969665217616</c:v>
                </c:pt>
                <c:pt idx="51">
                  <c:v>1.14587979647062</c:v>
                </c:pt>
                <c:pt idx="52">
                  <c:v>1.1291741029677673</c:v>
                </c:pt>
                <c:pt idx="53">
                  <c:v>1.133411155911022</c:v>
                </c:pt>
                <c:pt idx="54">
                  <c:v>1.14587979647062</c:v>
                </c:pt>
                <c:pt idx="55">
                  <c:v>1.1924559385119751</c:v>
                </c:pt>
                <c:pt idx="56">
                  <c:v>1.133411155911022</c:v>
                </c:pt>
                <c:pt idx="57">
                  <c:v>1.0610904161384171</c:v>
                </c:pt>
                <c:pt idx="58">
                  <c:v>1.1248953049884924</c:v>
                </c:pt>
                <c:pt idx="59">
                  <c:v>1.0752987221849128</c:v>
                </c:pt>
                <c:pt idx="60">
                  <c:v>0.86798573909227317</c:v>
                </c:pt>
                <c:pt idx="61">
                  <c:v>0.82127764835086903</c:v>
                </c:pt>
                <c:pt idx="62">
                  <c:v>0.82041165707309549</c:v>
                </c:pt>
                <c:pt idx="63">
                  <c:v>0.88400192476878714</c:v>
                </c:pt>
                <c:pt idx="64">
                  <c:v>0.90661514144840405</c:v>
                </c:pt>
                <c:pt idx="65">
                  <c:v>0.78802688409580379</c:v>
                </c:pt>
                <c:pt idx="66">
                  <c:v>0.71052353253155753</c:v>
                </c:pt>
                <c:pt idx="67">
                  <c:v>0.84973872089861979</c:v>
                </c:pt>
                <c:pt idx="68">
                  <c:v>0.78709191176073068</c:v>
                </c:pt>
                <c:pt idx="69">
                  <c:v>0.9122645802259679</c:v>
                </c:pt>
                <c:pt idx="70">
                  <c:v>0.80631566980811353</c:v>
                </c:pt>
                <c:pt idx="71">
                  <c:v>0.79359483833474598</c:v>
                </c:pt>
                <c:pt idx="72">
                  <c:v>0.63111894141246205</c:v>
                </c:pt>
                <c:pt idx="73">
                  <c:v>0.60487377055263569</c:v>
                </c:pt>
                <c:pt idx="74">
                  <c:v>0.58892126161800729</c:v>
                </c:pt>
                <c:pt idx="75">
                  <c:v>0.60629535768742993</c:v>
                </c:pt>
                <c:pt idx="76">
                  <c:v>0.65205284824810494</c:v>
                </c:pt>
                <c:pt idx="77">
                  <c:v>0.47275644931721228</c:v>
                </c:pt>
                <c:pt idx="78">
                  <c:v>0.66090340599672359</c:v>
                </c:pt>
                <c:pt idx="79">
                  <c:v>0.49715088826236187</c:v>
                </c:pt>
                <c:pt idx="80">
                  <c:v>0.59624511953027959</c:v>
                </c:pt>
                <c:pt idx="81">
                  <c:v>0.51502561203206598</c:v>
                </c:pt>
                <c:pt idx="82">
                  <c:v>0.44072021731690381</c:v>
                </c:pt>
                <c:pt idx="83">
                  <c:v>0.43863726616861154</c:v>
                </c:pt>
                <c:pt idx="84">
                  <c:v>0.3246939138617746</c:v>
                </c:pt>
                <c:pt idx="85">
                  <c:v>0.24767872957065751</c:v>
                </c:pt>
                <c:pt idx="86">
                  <c:v>0.3327615356098077</c:v>
                </c:pt>
                <c:pt idx="87">
                  <c:v>0.24767872957065751</c:v>
                </c:pt>
                <c:pt idx="88">
                  <c:v>0.27590996867091167</c:v>
                </c:pt>
                <c:pt idx="89">
                  <c:v>0.27893642330109958</c:v>
                </c:pt>
                <c:pt idx="90">
                  <c:v>0.26358873145994499</c:v>
                </c:pt>
                <c:pt idx="91">
                  <c:v>0.3164735836150836</c:v>
                </c:pt>
                <c:pt idx="92">
                  <c:v>0.28194193344082463</c:v>
                </c:pt>
                <c:pt idx="93">
                  <c:v>0.36112317948844952</c:v>
                </c:pt>
                <c:pt idx="94">
                  <c:v>0.17365237468926953</c:v>
                </c:pt>
                <c:pt idx="95">
                  <c:v>0.2697930438612297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51680"/>
        <c:axId val="74553600"/>
      </c:scatterChart>
      <c:valAx>
        <c:axId val="74551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553600"/>
        <c:crosses val="autoZero"/>
        <c:crossBetween val="midCat"/>
      </c:valAx>
      <c:valAx>
        <c:axId val="7455360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50" b="1" i="0" baseline="0">
                    <a:effectLst/>
                  </a:rPr>
                  <a:t>log concentration (ng/µl) + 2</a:t>
                </a:r>
                <a:endParaRPr lang="en-US" sz="1050">
                  <a:effectLst/>
                </a:endParaRPr>
              </a:p>
            </c:rich>
          </c:tx>
          <c:layout>
            <c:manualLayout>
              <c:xMode val="edge"/>
              <c:yMode val="edge"/>
              <c:x val="7.7220077220077222E-3"/>
              <c:y val="0.294503393387936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551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cs-CZ"/>
              <a:t>ddPCR - </a:t>
            </a:r>
            <a:r>
              <a:rPr lang="cs-CZ" sz="1800" b="1" i="1" u="none" strike="noStrike" baseline="0">
                <a:effectLst/>
              </a:rPr>
              <a:t>RHD</a:t>
            </a:r>
            <a:r>
              <a:rPr lang="cs-CZ" sz="1800" b="1" i="0" u="none" strike="noStrike" baseline="0">
                <a:effectLst/>
              </a:rPr>
              <a:t> exon 7</a:t>
            </a:r>
            <a:endParaRPr lang="en-US"/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9.4451053218972486E-2"/>
          <c:y val="6.8943684916674838E-2"/>
          <c:w val="0.87043878813231135"/>
          <c:h val="0.8289404978878820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13998661658487804"/>
                  <c:y val="-0.70244329645604997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baseline="0"/>
                      <a:t>R² = 0,9952</a:t>
                    </a:r>
                    <a:endParaRPr lang="en-US"/>
                  </a:p>
                </c:rich>
              </c:tx>
              <c:numFmt formatCode="General" sourceLinked="0"/>
            </c:trendlineLbl>
          </c:trendline>
          <c:xVal>
            <c:numRef>
              <c:f>'[3]droplet 2'!$E$122:$E$217</c:f>
              <c:numCache>
                <c:formatCode>General</c:formatCode>
                <c:ptCount val="9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2</c:v>
                </c:pt>
                <c:pt idx="16">
                  <c:v>2</c:v>
                </c:pt>
                <c:pt idx="17">
                  <c:v>2</c:v>
                </c:pt>
                <c:pt idx="18">
                  <c:v>2</c:v>
                </c:pt>
                <c:pt idx="19">
                  <c:v>2</c:v>
                </c:pt>
                <c:pt idx="20">
                  <c:v>2</c:v>
                </c:pt>
                <c:pt idx="21">
                  <c:v>2</c:v>
                </c:pt>
                <c:pt idx="22">
                  <c:v>2</c:v>
                </c:pt>
                <c:pt idx="23">
                  <c:v>2</c:v>
                </c:pt>
                <c:pt idx="24">
                  <c:v>3</c:v>
                </c:pt>
                <c:pt idx="25">
                  <c:v>3</c:v>
                </c:pt>
                <c:pt idx="26">
                  <c:v>3</c:v>
                </c:pt>
                <c:pt idx="27">
                  <c:v>3</c:v>
                </c:pt>
                <c:pt idx="28">
                  <c:v>3</c:v>
                </c:pt>
                <c:pt idx="29">
                  <c:v>3</c:v>
                </c:pt>
                <c:pt idx="30">
                  <c:v>3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4</c:v>
                </c:pt>
                <c:pt idx="37">
                  <c:v>4</c:v>
                </c:pt>
                <c:pt idx="38">
                  <c:v>4</c:v>
                </c:pt>
                <c:pt idx="39">
                  <c:v>4</c:v>
                </c:pt>
                <c:pt idx="40">
                  <c:v>4</c:v>
                </c:pt>
                <c:pt idx="41">
                  <c:v>4</c:v>
                </c:pt>
                <c:pt idx="42">
                  <c:v>4</c:v>
                </c:pt>
                <c:pt idx="43">
                  <c:v>4</c:v>
                </c:pt>
                <c:pt idx="44">
                  <c:v>4</c:v>
                </c:pt>
                <c:pt idx="45">
                  <c:v>4</c:v>
                </c:pt>
                <c:pt idx="46">
                  <c:v>4</c:v>
                </c:pt>
                <c:pt idx="47">
                  <c:v>4</c:v>
                </c:pt>
                <c:pt idx="48">
                  <c:v>5</c:v>
                </c:pt>
                <c:pt idx="49">
                  <c:v>5</c:v>
                </c:pt>
                <c:pt idx="50">
                  <c:v>5</c:v>
                </c:pt>
                <c:pt idx="51">
                  <c:v>5</c:v>
                </c:pt>
                <c:pt idx="52">
                  <c:v>5</c:v>
                </c:pt>
                <c:pt idx="53">
                  <c:v>5</c:v>
                </c:pt>
                <c:pt idx="54">
                  <c:v>5</c:v>
                </c:pt>
                <c:pt idx="55">
                  <c:v>5</c:v>
                </c:pt>
                <c:pt idx="56">
                  <c:v>5</c:v>
                </c:pt>
                <c:pt idx="57">
                  <c:v>5</c:v>
                </c:pt>
                <c:pt idx="58">
                  <c:v>5</c:v>
                </c:pt>
                <c:pt idx="59">
                  <c:v>5</c:v>
                </c:pt>
                <c:pt idx="60">
                  <c:v>6</c:v>
                </c:pt>
                <c:pt idx="61">
                  <c:v>6</c:v>
                </c:pt>
                <c:pt idx="62">
                  <c:v>6</c:v>
                </c:pt>
                <c:pt idx="63">
                  <c:v>6</c:v>
                </c:pt>
                <c:pt idx="64">
                  <c:v>6</c:v>
                </c:pt>
                <c:pt idx="65">
                  <c:v>6</c:v>
                </c:pt>
                <c:pt idx="66">
                  <c:v>6</c:v>
                </c:pt>
                <c:pt idx="67">
                  <c:v>6</c:v>
                </c:pt>
                <c:pt idx="68">
                  <c:v>6</c:v>
                </c:pt>
                <c:pt idx="69">
                  <c:v>6</c:v>
                </c:pt>
                <c:pt idx="70">
                  <c:v>6</c:v>
                </c:pt>
                <c:pt idx="71">
                  <c:v>6</c:v>
                </c:pt>
                <c:pt idx="72">
                  <c:v>7</c:v>
                </c:pt>
                <c:pt idx="73">
                  <c:v>7</c:v>
                </c:pt>
                <c:pt idx="74">
                  <c:v>7</c:v>
                </c:pt>
                <c:pt idx="75">
                  <c:v>7</c:v>
                </c:pt>
                <c:pt idx="76">
                  <c:v>7</c:v>
                </c:pt>
                <c:pt idx="77">
                  <c:v>7</c:v>
                </c:pt>
                <c:pt idx="78">
                  <c:v>7</c:v>
                </c:pt>
                <c:pt idx="79">
                  <c:v>7</c:v>
                </c:pt>
                <c:pt idx="80">
                  <c:v>7</c:v>
                </c:pt>
                <c:pt idx="81">
                  <c:v>7</c:v>
                </c:pt>
                <c:pt idx="82">
                  <c:v>7</c:v>
                </c:pt>
                <c:pt idx="83">
                  <c:v>7</c:v>
                </c:pt>
                <c:pt idx="84">
                  <c:v>8</c:v>
                </c:pt>
                <c:pt idx="85">
                  <c:v>8</c:v>
                </c:pt>
                <c:pt idx="86">
                  <c:v>8</c:v>
                </c:pt>
                <c:pt idx="87">
                  <c:v>8</c:v>
                </c:pt>
                <c:pt idx="88">
                  <c:v>8</c:v>
                </c:pt>
                <c:pt idx="89">
                  <c:v>8</c:v>
                </c:pt>
                <c:pt idx="90">
                  <c:v>8</c:v>
                </c:pt>
                <c:pt idx="91">
                  <c:v>8</c:v>
                </c:pt>
                <c:pt idx="92">
                  <c:v>8</c:v>
                </c:pt>
                <c:pt idx="93">
                  <c:v>8</c:v>
                </c:pt>
                <c:pt idx="94">
                  <c:v>8</c:v>
                </c:pt>
                <c:pt idx="95">
                  <c:v>8</c:v>
                </c:pt>
              </c:numCache>
            </c:numRef>
          </c:xVal>
          <c:yVal>
            <c:numRef>
              <c:f>'[3]droplet 2'!$F$122:$F$217</c:f>
              <c:numCache>
                <c:formatCode>General</c:formatCode>
                <c:ptCount val="96"/>
                <c:pt idx="0">
                  <c:v>2.2311636415050988</c:v>
                </c:pt>
                <c:pt idx="1">
                  <c:v>2.2209444763234125</c:v>
                </c:pt>
                <c:pt idx="2">
                  <c:v>2.2541128395760675</c:v>
                </c:pt>
                <c:pt idx="3">
                  <c:v>2.2509076997008561</c:v>
                </c:pt>
                <c:pt idx="4">
                  <c:v>2.2277839008537184</c:v>
                </c:pt>
                <c:pt idx="5">
                  <c:v>2.2411478624116996</c:v>
                </c:pt>
                <c:pt idx="6">
                  <c:v>2.2759099686709119</c:v>
                </c:pt>
                <c:pt idx="7">
                  <c:v>2.2104790426452476</c:v>
                </c:pt>
                <c:pt idx="8">
                  <c:v>2.2345172835126865</c:v>
                </c:pt>
                <c:pt idx="9">
                  <c:v>2.2104790426452476</c:v>
                </c:pt>
                <c:pt idx="10">
                  <c:v>2.237845226861614</c:v>
                </c:pt>
                <c:pt idx="11">
                  <c:v>2.2541128395760675</c:v>
                </c:pt>
                <c:pt idx="12">
                  <c:v>1.9427420105738673</c:v>
                </c:pt>
                <c:pt idx="13">
                  <c:v>1.9669110433356551</c:v>
                </c:pt>
                <c:pt idx="14">
                  <c:v>1.9150619778650193</c:v>
                </c:pt>
                <c:pt idx="15">
                  <c:v>1.9933127586785186</c:v>
                </c:pt>
                <c:pt idx="16">
                  <c:v>1.942087459610623</c:v>
                </c:pt>
                <c:pt idx="17">
                  <c:v>1.9267539051897371</c:v>
                </c:pt>
                <c:pt idx="18">
                  <c:v>1.9129656207041037</c:v>
                </c:pt>
                <c:pt idx="19">
                  <c:v>1.8726223790252883</c:v>
                </c:pt>
                <c:pt idx="20">
                  <c:v>1.9530828439120862</c:v>
                </c:pt>
                <c:pt idx="21">
                  <c:v>1.9087423023470174</c:v>
                </c:pt>
                <c:pt idx="22">
                  <c:v>1.9433955765089543</c:v>
                </c:pt>
                <c:pt idx="23">
                  <c:v>1.9253946099270123</c:v>
                </c:pt>
                <c:pt idx="24">
                  <c:v>1.6792825017390156</c:v>
                </c:pt>
                <c:pt idx="25">
                  <c:v>1.7479397877985825</c:v>
                </c:pt>
                <c:pt idx="26">
                  <c:v>1.6980657310430751</c:v>
                </c:pt>
                <c:pt idx="27">
                  <c:v>1.6596500299986263</c:v>
                </c:pt>
                <c:pt idx="28">
                  <c:v>1.7386220279179425</c:v>
                </c:pt>
                <c:pt idx="29">
                  <c:v>1.7479397877985825</c:v>
                </c:pt>
                <c:pt idx="30">
                  <c:v>1.6992131411739222</c:v>
                </c:pt>
                <c:pt idx="31">
                  <c:v>1.7226339225338123</c:v>
                </c:pt>
                <c:pt idx="32">
                  <c:v>1.7322972392131917</c:v>
                </c:pt>
                <c:pt idx="33">
                  <c:v>1.6876002973649102</c:v>
                </c:pt>
                <c:pt idx="34">
                  <c:v>1.7193644379689648</c:v>
                </c:pt>
                <c:pt idx="35">
                  <c:v>1.7060346607143506</c:v>
                </c:pt>
                <c:pt idx="36">
                  <c:v>1.4237699886263386</c:v>
                </c:pt>
                <c:pt idx="37">
                  <c:v>1.4194270076155564</c:v>
                </c:pt>
                <c:pt idx="38">
                  <c:v>1.4302040986317486</c:v>
                </c:pt>
                <c:pt idx="39">
                  <c:v>1.4038751599093993</c:v>
                </c:pt>
                <c:pt idx="40">
                  <c:v>1.3830250209362793</c:v>
                </c:pt>
                <c:pt idx="41">
                  <c:v>1.4061312402136235</c:v>
                </c:pt>
                <c:pt idx="42">
                  <c:v>1.4302040986317486</c:v>
                </c:pt>
                <c:pt idx="43">
                  <c:v>1.3853917542153864</c:v>
                </c:pt>
                <c:pt idx="44">
                  <c:v>1.4610180460459681</c:v>
                </c:pt>
                <c:pt idx="45">
                  <c:v>1.3611231794884495</c:v>
                </c:pt>
                <c:pt idx="46">
                  <c:v>1.3924155377423488</c:v>
                </c:pt>
                <c:pt idx="47">
                  <c:v>1.4570336650543794</c:v>
                </c:pt>
                <c:pt idx="48">
                  <c:v>1.1697919538760315</c:v>
                </c:pt>
                <c:pt idx="49">
                  <c:v>1.0843617585514052</c:v>
                </c:pt>
                <c:pt idx="50">
                  <c:v>1.1131274490379854</c:v>
                </c:pt>
                <c:pt idx="51">
                  <c:v>1.1697919538760315</c:v>
                </c:pt>
                <c:pt idx="52">
                  <c:v>1.12057393120585</c:v>
                </c:pt>
                <c:pt idx="53">
                  <c:v>1.1417632302757879</c:v>
                </c:pt>
                <c:pt idx="54">
                  <c:v>1.133411155911022</c:v>
                </c:pt>
                <c:pt idx="55">
                  <c:v>1.1850319204327682</c:v>
                </c:pt>
                <c:pt idx="56">
                  <c:v>1.14587979647062</c:v>
                </c:pt>
                <c:pt idx="57">
                  <c:v>1.1417632302757879</c:v>
                </c:pt>
                <c:pt idx="58">
                  <c:v>1.133411155911022</c:v>
                </c:pt>
                <c:pt idx="59">
                  <c:v>1.1091328880844653</c:v>
                </c:pt>
                <c:pt idx="60">
                  <c:v>0.79726754083071638</c:v>
                </c:pt>
                <c:pt idx="61">
                  <c:v>0.85216269639258857</c:v>
                </c:pt>
                <c:pt idx="62">
                  <c:v>0.84073323461180682</c:v>
                </c:pt>
                <c:pt idx="63">
                  <c:v>0.89509089693439936</c:v>
                </c:pt>
                <c:pt idx="64">
                  <c:v>0.87872855317323983</c:v>
                </c:pt>
                <c:pt idx="65">
                  <c:v>0.78802688409580379</c:v>
                </c:pt>
                <c:pt idx="66">
                  <c:v>0.82300446765137503</c:v>
                </c:pt>
                <c:pt idx="67">
                  <c:v>0.84973872089861979</c:v>
                </c:pt>
                <c:pt idx="68">
                  <c:v>0.83238116024704079</c:v>
                </c:pt>
                <c:pt idx="69">
                  <c:v>0.92810895927470316</c:v>
                </c:pt>
                <c:pt idx="70">
                  <c:v>0.76697765742891932</c:v>
                </c:pt>
                <c:pt idx="71">
                  <c:v>0.90590376621661695</c:v>
                </c:pt>
                <c:pt idx="72">
                  <c:v>0.63111894141246205</c:v>
                </c:pt>
                <c:pt idx="73">
                  <c:v>0.63245729218472424</c:v>
                </c:pt>
                <c:pt idx="74">
                  <c:v>0.65332831019834758</c:v>
                </c:pt>
                <c:pt idx="75">
                  <c:v>0.47082194954001277</c:v>
                </c:pt>
                <c:pt idx="76">
                  <c:v>0.50618020480416215</c:v>
                </c:pt>
                <c:pt idx="77">
                  <c:v>0.50078517291745572</c:v>
                </c:pt>
                <c:pt idx="78">
                  <c:v>0.61611826875229836</c:v>
                </c:pt>
                <c:pt idx="79">
                  <c:v>0.55032621120825786</c:v>
                </c:pt>
                <c:pt idx="80">
                  <c:v>0.64432039801741436</c:v>
                </c:pt>
                <c:pt idx="81">
                  <c:v>0.51502561203206598</c:v>
                </c:pt>
                <c:pt idx="82">
                  <c:v>0.49164179347758608</c:v>
                </c:pt>
                <c:pt idx="83">
                  <c:v>0.45301239112145519</c:v>
                </c:pt>
                <c:pt idx="84">
                  <c:v>0.35357004159800365</c:v>
                </c:pt>
                <c:pt idx="85">
                  <c:v>0.26670196688408776</c:v>
                </c:pt>
                <c:pt idx="86">
                  <c:v>0.29666519026153115</c:v>
                </c:pt>
                <c:pt idx="87">
                  <c:v>0.35102285258412369</c:v>
                </c:pt>
                <c:pt idx="88">
                  <c:v>0.38539175421538641</c:v>
                </c:pt>
                <c:pt idx="89">
                  <c:v>0.29666519026153115</c:v>
                </c:pt>
                <c:pt idx="90">
                  <c:v>0.30526536202344867</c:v>
                </c:pt>
                <c:pt idx="91">
                  <c:v>0.20335930152229986</c:v>
                </c:pt>
                <c:pt idx="92">
                  <c:v>0.30241751915062243</c:v>
                </c:pt>
                <c:pt idx="93">
                  <c:v>0.24114786241169961</c:v>
                </c:pt>
                <c:pt idx="94">
                  <c:v>0.19975517725347469</c:v>
                </c:pt>
                <c:pt idx="95">
                  <c:v>0.287891265954026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592256"/>
        <c:axId val="74594176"/>
      </c:scatterChart>
      <c:valAx>
        <c:axId val="745922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Dilution series</a:t>
                </a:r>
              </a:p>
            </c:rich>
          </c:tx>
          <c:layout>
            <c:manualLayout>
              <c:xMode val="edge"/>
              <c:yMode val="edge"/>
              <c:x val="0.434261847998549"/>
              <c:y val="0.941437207707487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74594176"/>
        <c:crosses val="autoZero"/>
        <c:crossBetween val="midCat"/>
      </c:valAx>
      <c:valAx>
        <c:axId val="745941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050" b="1" i="0" baseline="0">
                    <a:effectLst/>
                  </a:rPr>
                  <a:t>log concentration (ng/µl) + 2</a:t>
                </a:r>
                <a:endParaRPr lang="en-US" sz="105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745922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0</xdr:row>
      <xdr:rowOff>28575</xdr:rowOff>
    </xdr:from>
    <xdr:to>
      <xdr:col>12</xdr:col>
      <xdr:colOff>247650</xdr:colOff>
      <xdr:row>18</xdr:row>
      <xdr:rowOff>80964</xdr:rowOff>
    </xdr:to>
    <xdr:graphicFrame macro="">
      <xdr:nvGraphicFramePr>
        <xdr:cNvPr id="2" name="Graf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47651</xdr:colOff>
      <xdr:row>0</xdr:row>
      <xdr:rowOff>28576</xdr:rowOff>
    </xdr:from>
    <xdr:to>
      <xdr:col>20</xdr:col>
      <xdr:colOff>219076</xdr:colOff>
      <xdr:row>18</xdr:row>
      <xdr:rowOff>80964</xdr:rowOff>
    </xdr:to>
    <xdr:graphicFrame macro="">
      <xdr:nvGraphicFramePr>
        <xdr:cNvPr id="3" name="Graf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47650</xdr:colOff>
      <xdr:row>18</xdr:row>
      <xdr:rowOff>95249</xdr:rowOff>
    </xdr:from>
    <xdr:to>
      <xdr:col>20</xdr:col>
      <xdr:colOff>228600</xdr:colOff>
      <xdr:row>36</xdr:row>
      <xdr:rowOff>161924</xdr:rowOff>
    </xdr:to>
    <xdr:graphicFrame macro="">
      <xdr:nvGraphicFramePr>
        <xdr:cNvPr id="4" name="Graf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600075</xdr:colOff>
      <xdr:row>18</xdr:row>
      <xdr:rowOff>95250</xdr:rowOff>
    </xdr:from>
    <xdr:to>
      <xdr:col>12</xdr:col>
      <xdr:colOff>257175</xdr:colOff>
      <xdr:row>36</xdr:row>
      <xdr:rowOff>152400</xdr:rowOff>
    </xdr:to>
    <xdr:graphicFrame macro="">
      <xdr:nvGraphicFramePr>
        <xdr:cNvPr id="5" name="Graf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0</xdr:col>
      <xdr:colOff>228600</xdr:colOff>
      <xdr:row>0</xdr:row>
      <xdr:rowOff>28575</xdr:rowOff>
    </xdr:from>
    <xdr:to>
      <xdr:col>28</xdr:col>
      <xdr:colOff>304800</xdr:colOff>
      <xdr:row>18</xdr:row>
      <xdr:rowOff>85725</xdr:rowOff>
    </xdr:to>
    <xdr:graphicFrame macro="">
      <xdr:nvGraphicFramePr>
        <xdr:cNvPr id="6" name="Graf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295274</xdr:colOff>
      <xdr:row>0</xdr:row>
      <xdr:rowOff>38101</xdr:rowOff>
    </xdr:from>
    <xdr:to>
      <xdr:col>36</xdr:col>
      <xdr:colOff>314325</xdr:colOff>
      <xdr:row>18</xdr:row>
      <xdr:rowOff>95251</xdr:rowOff>
    </xdr:to>
    <xdr:graphicFrame macro="">
      <xdr:nvGraphicFramePr>
        <xdr:cNvPr id="7" name="Graf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0</xdr:col>
      <xdr:colOff>228601</xdr:colOff>
      <xdr:row>18</xdr:row>
      <xdr:rowOff>95250</xdr:rowOff>
    </xdr:from>
    <xdr:to>
      <xdr:col>28</xdr:col>
      <xdr:colOff>285751</xdr:colOff>
      <xdr:row>36</xdr:row>
      <xdr:rowOff>171449</xdr:rowOff>
    </xdr:to>
    <xdr:graphicFrame macro="">
      <xdr:nvGraphicFramePr>
        <xdr:cNvPr id="8" name="Graf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8</xdr:col>
      <xdr:colOff>285752</xdr:colOff>
      <xdr:row>18</xdr:row>
      <xdr:rowOff>105255</xdr:rowOff>
    </xdr:from>
    <xdr:to>
      <xdr:col>36</xdr:col>
      <xdr:colOff>304800</xdr:colOff>
      <xdr:row>37</xdr:row>
      <xdr:rowOff>0</xdr:rowOff>
    </xdr:to>
    <xdr:graphicFrame macro="">
      <xdr:nvGraphicFramePr>
        <xdr:cNvPr id="9" name="Graf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13-09-12%20st.%20krivky%20GAPDH%20+%20Rh1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standardni%20krivky%20rh5%20+%20rh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orabecna/AppData/Local/Microsoft/Windows/Temporary%20Internet%20Files/Content.IE5/S21H21T3/rt%20+%20droplet%20-%20standardni%20krivky%20rh5%20+%20rh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l-time"/>
      <sheetName val="droplet"/>
      <sheetName val="List3"/>
      <sheetName val="real-time2"/>
      <sheetName val="droplet2"/>
      <sheetName val="List1"/>
      <sheetName val="List2"/>
    </sheetNames>
    <sheetDataSet>
      <sheetData sheetId="0"/>
      <sheetData sheetId="1"/>
      <sheetData sheetId="2"/>
      <sheetData sheetId="3">
        <row r="2">
          <cell r="A2">
            <v>1</v>
          </cell>
          <cell r="E2">
            <v>2.3010299956639813</v>
          </cell>
          <cell r="I2">
            <v>2.3010299956639813</v>
          </cell>
        </row>
        <row r="3">
          <cell r="A3">
            <v>1</v>
          </cell>
          <cell r="E3">
            <v>2.2755311715916435</v>
          </cell>
          <cell r="I3">
            <v>2.3440180731373919</v>
          </cell>
        </row>
        <row r="4">
          <cell r="A4">
            <v>1</v>
          </cell>
          <cell r="E4">
            <v>2.3806265540464051</v>
          </cell>
          <cell r="I4">
            <v>2.5398000437764594</v>
          </cell>
        </row>
        <row r="5">
          <cell r="A5">
            <v>1</v>
          </cell>
          <cell r="E5">
            <v>2.3803681167790605</v>
          </cell>
          <cell r="I5">
            <v>2.5419391059295688</v>
          </cell>
        </row>
        <row r="6">
          <cell r="A6">
            <v>1</v>
          </cell>
          <cell r="E6">
            <v>2.3603750287411471</v>
          </cell>
          <cell r="I6">
            <v>2.5408745959561805</v>
          </cell>
        </row>
        <row r="7">
          <cell r="A7">
            <v>1</v>
          </cell>
          <cell r="E7">
            <v>2.4078441750822277</v>
          </cell>
          <cell r="I7">
            <v>2.6017108848874035</v>
          </cell>
        </row>
        <row r="8">
          <cell r="A8">
            <v>1</v>
          </cell>
          <cell r="E8">
            <v>2.4412589976479575</v>
          </cell>
          <cell r="I8">
            <v>2.5572415199434801</v>
          </cell>
        </row>
        <row r="9">
          <cell r="A9">
            <v>1</v>
          </cell>
          <cell r="E9">
            <v>2.395517219291361</v>
          </cell>
          <cell r="I9">
            <v>2.5379308395946678</v>
          </cell>
        </row>
        <row r="10">
          <cell r="A10">
            <v>1</v>
          </cell>
          <cell r="E10">
            <v>2.3571120320341672</v>
          </cell>
          <cell r="I10">
            <v>2.4958506711839177</v>
          </cell>
        </row>
        <row r="11">
          <cell r="A11">
            <v>1</v>
          </cell>
          <cell r="E11">
            <v>2.3722697307662726</v>
          </cell>
          <cell r="I11">
            <v>2.5443545586268561</v>
          </cell>
        </row>
        <row r="12">
          <cell r="A12">
            <v>1</v>
          </cell>
          <cell r="E12">
            <v>2.4002405267348728</v>
          </cell>
          <cell r="I12">
            <v>2.5547014106450243</v>
          </cell>
        </row>
        <row r="13">
          <cell r="A13">
            <v>1</v>
          </cell>
          <cell r="E13">
            <v>2.3826795569395944</v>
          </cell>
          <cell r="I13">
            <v>2.341133692481586</v>
          </cell>
        </row>
        <row r="14">
          <cell r="A14">
            <v>2</v>
          </cell>
          <cell r="E14">
            <v>2</v>
          </cell>
          <cell r="I14">
            <v>2</v>
          </cell>
        </row>
        <row r="15">
          <cell r="A15">
            <v>2</v>
          </cell>
          <cell r="E15">
            <v>2.0692893130884049</v>
          </cell>
          <cell r="I15">
            <v>2.1912101382549771</v>
          </cell>
        </row>
        <row r="16">
          <cell r="A16">
            <v>2</v>
          </cell>
          <cell r="E16">
            <v>2.0793381688686883</v>
          </cell>
          <cell r="I16">
            <v>2.218622073337186</v>
          </cell>
        </row>
        <row r="17">
          <cell r="A17">
            <v>2</v>
          </cell>
          <cell r="E17">
            <v>2.1246462962448986</v>
          </cell>
          <cell r="I17">
            <v>2.2099510320516824</v>
          </cell>
        </row>
        <row r="18">
          <cell r="A18">
            <v>2</v>
          </cell>
          <cell r="E18">
            <v>2.0964759419307977</v>
          </cell>
          <cell r="I18">
            <v>2.2928055467581445</v>
          </cell>
        </row>
        <row r="19">
          <cell r="A19">
            <v>2</v>
          </cell>
          <cell r="E19">
            <v>2.1575618712628866</v>
          </cell>
          <cell r="I19">
            <v>2.3531876759338264</v>
          </cell>
        </row>
        <row r="20">
          <cell r="A20">
            <v>2</v>
          </cell>
          <cell r="E20">
            <v>2.0712732066899342</v>
          </cell>
          <cell r="I20">
            <v>2.2594972858627771</v>
          </cell>
        </row>
        <row r="21">
          <cell r="A21">
            <v>2</v>
          </cell>
          <cell r="E21">
            <v>2.1468890544766741</v>
          </cell>
          <cell r="I21">
            <v>2.2742467854405435</v>
          </cell>
        </row>
        <row r="22">
          <cell r="A22">
            <v>2</v>
          </cell>
          <cell r="E22">
            <v>2.1088205449959769</v>
          </cell>
          <cell r="I22">
            <v>2.2679625582448755</v>
          </cell>
        </row>
        <row r="23">
          <cell r="A23">
            <v>2</v>
          </cell>
          <cell r="E23">
            <v>2.1331747417452562</v>
          </cell>
          <cell r="I23">
            <v>2.2647472202414205</v>
          </cell>
        </row>
        <row r="24">
          <cell r="A24">
            <v>2</v>
          </cell>
          <cell r="E24">
            <v>2.0473309548973408</v>
          </cell>
          <cell r="I24">
            <v>2.221860042501862</v>
          </cell>
        </row>
        <row r="25">
          <cell r="A25">
            <v>2</v>
          </cell>
          <cell r="E25">
            <v>2.0505980061804259</v>
          </cell>
          <cell r="I25">
            <v>2.1218777669254822</v>
          </cell>
        </row>
        <row r="26">
          <cell r="A26">
            <v>3</v>
          </cell>
          <cell r="E26">
            <v>1.6989700043360187</v>
          </cell>
          <cell r="I26">
            <v>1.6989700043360187</v>
          </cell>
        </row>
        <row r="27">
          <cell r="A27">
            <v>3</v>
          </cell>
          <cell r="E27">
            <v>1.7636970117409838</v>
          </cell>
          <cell r="I27">
            <v>1.8584202292159184</v>
          </cell>
        </row>
        <row r="28">
          <cell r="A28">
            <v>3</v>
          </cell>
          <cell r="E28">
            <v>1.7953697266217308</v>
          </cell>
          <cell r="I28">
            <v>1.8948849480210082</v>
          </cell>
        </row>
        <row r="29">
          <cell r="A29">
            <v>3</v>
          </cell>
          <cell r="E29">
            <v>1.80562794146086</v>
          </cell>
          <cell r="I29">
            <v>1.8878549263046556</v>
          </cell>
        </row>
        <row r="30">
          <cell r="A30">
            <v>3</v>
          </cell>
          <cell r="E30">
            <v>1.8473452292881696</v>
          </cell>
          <cell r="I30">
            <v>1.9619287033951884</v>
          </cell>
        </row>
        <row r="31">
          <cell r="A31">
            <v>3</v>
          </cell>
          <cell r="E31">
            <v>1.796027276446797</v>
          </cell>
          <cell r="I31">
            <v>1.9238060284963183</v>
          </cell>
        </row>
        <row r="32">
          <cell r="A32">
            <v>3</v>
          </cell>
          <cell r="E32">
            <v>1.8758639125075427</v>
          </cell>
          <cell r="I32">
            <v>2.067162139152078</v>
          </cell>
        </row>
        <row r="33">
          <cell r="A33">
            <v>3</v>
          </cell>
          <cell r="E33">
            <v>1.8372641974680461</v>
          </cell>
          <cell r="I33">
            <v>1.9742265788411417</v>
          </cell>
        </row>
        <row r="34">
          <cell r="A34">
            <v>3</v>
          </cell>
          <cell r="E34">
            <v>1.8560134126907026</v>
          </cell>
          <cell r="I34">
            <v>1.973504175739522</v>
          </cell>
        </row>
        <row r="35">
          <cell r="A35">
            <v>3</v>
          </cell>
          <cell r="E35">
            <v>1.8346511177340747</v>
          </cell>
          <cell r="I35">
            <v>1.9463068140431741</v>
          </cell>
        </row>
        <row r="36">
          <cell r="A36">
            <v>3</v>
          </cell>
          <cell r="E36">
            <v>1.8660806389934586</v>
          </cell>
          <cell r="I36">
            <v>1.9530869567852096</v>
          </cell>
        </row>
        <row r="37">
          <cell r="A37">
            <v>3</v>
          </cell>
          <cell r="E37">
            <v>1.7864266461973601</v>
          </cell>
          <cell r="I37">
            <v>1.8444274748009566</v>
          </cell>
        </row>
        <row r="38">
          <cell r="A38">
            <v>4</v>
          </cell>
          <cell r="E38">
            <v>1.3979400086720375</v>
          </cell>
          <cell r="I38">
            <v>1.3979400086720375</v>
          </cell>
        </row>
        <row r="39">
          <cell r="A39">
            <v>4</v>
          </cell>
          <cell r="E39">
            <v>1.5040131514391868</v>
          </cell>
          <cell r="I39">
            <v>1.4776941270912172</v>
          </cell>
        </row>
        <row r="40">
          <cell r="A40">
            <v>4</v>
          </cell>
          <cell r="E40">
            <v>1.5201739017753719</v>
          </cell>
          <cell r="I40">
            <v>1.5602754173999358</v>
          </cell>
        </row>
        <row r="41">
          <cell r="A41">
            <v>4</v>
          </cell>
          <cell r="E41">
            <v>1.4927745818105678</v>
          </cell>
          <cell r="I41">
            <v>1.6183451183849014</v>
          </cell>
        </row>
        <row r="42">
          <cell r="A42">
            <v>4</v>
          </cell>
          <cell r="E42">
            <v>1.4790982072595242</v>
          </cell>
          <cell r="I42">
            <v>1.5640600893599397</v>
          </cell>
        </row>
        <row r="43">
          <cell r="A43">
            <v>4</v>
          </cell>
          <cell r="E43">
            <v>1.5434046639816579</v>
          </cell>
          <cell r="I43">
            <v>1.6464782553163126</v>
          </cell>
        </row>
        <row r="44">
          <cell r="A44">
            <v>4</v>
          </cell>
          <cell r="E44">
            <v>1.4992574221740078</v>
          </cell>
          <cell r="I44">
            <v>1.679459436229997</v>
          </cell>
        </row>
        <row r="45">
          <cell r="A45">
            <v>4</v>
          </cell>
          <cell r="E45">
            <v>1.4572850267481907</v>
          </cell>
          <cell r="I45">
            <v>1.6570185268456459</v>
          </cell>
        </row>
        <row r="46">
          <cell r="A46">
            <v>4</v>
          </cell>
          <cell r="E46">
            <v>1.5106192787035346</v>
          </cell>
          <cell r="I46">
            <v>1.5942283772002122</v>
          </cell>
        </row>
        <row r="47">
          <cell r="A47">
            <v>4</v>
          </cell>
          <cell r="E47">
            <v>1.4257830096053592</v>
          </cell>
          <cell r="I47">
            <v>1.5605174097271042</v>
          </cell>
        </row>
        <row r="48">
          <cell r="A48">
            <v>4</v>
          </cell>
          <cell r="E48">
            <v>1.5079313490366628</v>
          </cell>
          <cell r="I48">
            <v>1.6034775591347674</v>
          </cell>
        </row>
        <row r="49">
          <cell r="A49">
            <v>4</v>
          </cell>
          <cell r="E49">
            <v>1.4152844893926937</v>
          </cell>
          <cell r="I49">
            <v>1.5415057035348585</v>
          </cell>
        </row>
        <row r="50">
          <cell r="A50">
            <v>5</v>
          </cell>
          <cell r="E50">
            <v>1.0969100130080565</v>
          </cell>
          <cell r="I50">
            <v>1.0969100130080565</v>
          </cell>
        </row>
        <row r="51">
          <cell r="A51">
            <v>5</v>
          </cell>
          <cell r="E51">
            <v>1.1180233961749031</v>
          </cell>
          <cell r="I51">
            <v>1.2134641100702277</v>
          </cell>
        </row>
        <row r="52">
          <cell r="A52">
            <v>5</v>
          </cell>
          <cell r="E52">
            <v>1.156694518325653</v>
          </cell>
          <cell r="I52">
            <v>1.2678381084907187</v>
          </cell>
        </row>
        <row r="53">
          <cell r="A53">
            <v>5</v>
          </cell>
          <cell r="E53">
            <v>1.1784888408325522</v>
          </cell>
          <cell r="I53">
            <v>1.2582615685761158</v>
          </cell>
        </row>
        <row r="54">
          <cell r="A54">
            <v>5</v>
          </cell>
          <cell r="E54">
            <v>1.19531739488394</v>
          </cell>
          <cell r="I54">
            <v>1.3869599107781332</v>
          </cell>
        </row>
        <row r="55">
          <cell r="A55">
            <v>5</v>
          </cell>
          <cell r="E55">
            <v>1.1078466168246637</v>
          </cell>
          <cell r="I55">
            <v>1.4166682904235528</v>
          </cell>
        </row>
        <row r="56">
          <cell r="A56">
            <v>5</v>
          </cell>
          <cell r="E56">
            <v>1.1030333026942498</v>
          </cell>
          <cell r="I56">
            <v>1.3134709403170821</v>
          </cell>
        </row>
        <row r="57">
          <cell r="A57">
            <v>5</v>
          </cell>
          <cell r="E57">
            <v>1.2671002056566634</v>
          </cell>
          <cell r="I57">
            <v>1.3799377390666834</v>
          </cell>
        </row>
        <row r="58">
          <cell r="A58">
            <v>5</v>
          </cell>
          <cell r="E58">
            <v>1.1733962042759174</v>
          </cell>
          <cell r="I58">
            <v>1.2090066474403294</v>
          </cell>
        </row>
        <row r="59">
          <cell r="A59">
            <v>5</v>
          </cell>
          <cell r="E59">
            <v>1.197340572382843</v>
          </cell>
          <cell r="I59">
            <v>1.2937961414071599</v>
          </cell>
        </row>
        <row r="60">
          <cell r="A60">
            <v>5</v>
          </cell>
          <cell r="E60">
            <v>1.198251849396796</v>
          </cell>
          <cell r="I60">
            <v>1.2776636016197698</v>
          </cell>
        </row>
        <row r="61">
          <cell r="A61">
            <v>5</v>
          </cell>
          <cell r="E61">
            <v>1.1240397384137579</v>
          </cell>
          <cell r="I61">
            <v>1.1344717559390678</v>
          </cell>
        </row>
        <row r="62">
          <cell r="A62">
            <v>6</v>
          </cell>
          <cell r="E62">
            <v>0.79542117474259455</v>
          </cell>
          <cell r="I62">
            <v>0.79542117474259455</v>
          </cell>
        </row>
        <row r="63">
          <cell r="A63">
            <v>6</v>
          </cell>
          <cell r="E63">
            <v>0.87228844647748982</v>
          </cell>
          <cell r="I63">
            <v>0.96961963907791593</v>
          </cell>
        </row>
        <row r="64">
          <cell r="A64">
            <v>6</v>
          </cell>
          <cell r="E64">
            <v>0.95115922313783852</v>
          </cell>
          <cell r="I64">
            <v>0.91253767156704302</v>
          </cell>
        </row>
        <row r="65">
          <cell r="A65">
            <v>6</v>
          </cell>
          <cell r="E65">
            <v>0.83809601800383282</v>
          </cell>
          <cell r="I65">
            <v>0.99928186910099703</v>
          </cell>
        </row>
        <row r="66">
          <cell r="A66">
            <v>6</v>
          </cell>
          <cell r="E66">
            <v>0.9551282964359884</v>
          </cell>
          <cell r="I66">
            <v>1.0598285015155757</v>
          </cell>
        </row>
        <row r="67">
          <cell r="A67">
            <v>6</v>
          </cell>
          <cell r="E67">
            <v>0.89801703844926872</v>
          </cell>
          <cell r="I67">
            <v>1.091897357044465</v>
          </cell>
        </row>
        <row r="68">
          <cell r="A68">
            <v>6</v>
          </cell>
          <cell r="E68">
            <v>0.82185336832648614</v>
          </cell>
          <cell r="I68">
            <v>1.0468716312478419</v>
          </cell>
        </row>
        <row r="69">
          <cell r="A69">
            <v>6</v>
          </cell>
          <cell r="E69">
            <v>0.93689355376568773</v>
          </cell>
          <cell r="I69">
            <v>1.0262999326337232</v>
          </cell>
        </row>
        <row r="70">
          <cell r="A70">
            <v>6</v>
          </cell>
          <cell r="E70">
            <v>0.89880131877776526</v>
          </cell>
          <cell r="I70">
            <v>0.95497285291258005</v>
          </cell>
        </row>
        <row r="71">
          <cell r="A71">
            <v>6</v>
          </cell>
          <cell r="E71">
            <v>0.87771998388943606</v>
          </cell>
          <cell r="I71">
            <v>1.037566632415877</v>
          </cell>
        </row>
        <row r="72">
          <cell r="A72">
            <v>6</v>
          </cell>
          <cell r="E72">
            <v>0.84345601694817107</v>
          </cell>
          <cell r="I72">
            <v>0.88337873447594384</v>
          </cell>
        </row>
        <row r="73">
          <cell r="A73">
            <v>6</v>
          </cell>
          <cell r="E73">
            <v>0.83698535691383658</v>
          </cell>
          <cell r="I73">
            <v>0.81645881809426424</v>
          </cell>
        </row>
        <row r="74">
          <cell r="A74">
            <v>7</v>
          </cell>
          <cell r="E74">
            <v>0.4943911790786133</v>
          </cell>
          <cell r="I74">
            <v>0.4943911790786133</v>
          </cell>
        </row>
        <row r="75">
          <cell r="A75">
            <v>7</v>
          </cell>
          <cell r="E75">
            <v>0.6402057432968784</v>
          </cell>
          <cell r="I75">
            <v>0.64619180481186689</v>
          </cell>
        </row>
        <row r="76">
          <cell r="A76">
            <v>7</v>
          </cell>
          <cell r="E76">
            <v>0.47082135240379785</v>
          </cell>
          <cell r="I76">
            <v>0.6178122679388578</v>
          </cell>
        </row>
        <row r="77">
          <cell r="A77">
            <v>7</v>
          </cell>
          <cell r="E77">
            <v>0.57461212441867393</v>
          </cell>
          <cell r="I77">
            <v>0.58955370133570528</v>
          </cell>
        </row>
        <row r="78">
          <cell r="A78">
            <v>7</v>
          </cell>
          <cell r="E78">
            <v>0.61368701668856152</v>
          </cell>
          <cell r="I78">
            <v>0.85614488277184098</v>
          </cell>
        </row>
        <row r="79">
          <cell r="A79">
            <v>7</v>
          </cell>
          <cell r="E79">
            <v>0.69304570909597163</v>
          </cell>
          <cell r="I79">
            <v>0.77614950684301087</v>
          </cell>
        </row>
        <row r="80">
          <cell r="A80">
            <v>7</v>
          </cell>
          <cell r="E80">
            <v>0.59722756149420664</v>
          </cell>
          <cell r="I80">
            <v>0.83552182736371061</v>
          </cell>
        </row>
        <row r="81">
          <cell r="A81">
            <v>7</v>
          </cell>
          <cell r="E81">
            <v>0.687398518339013</v>
          </cell>
          <cell r="I81">
            <v>0.77120029158720449</v>
          </cell>
        </row>
        <row r="82">
          <cell r="A82">
            <v>7</v>
          </cell>
          <cell r="E82">
            <v>0.56403621945307636</v>
          </cell>
          <cell r="I82">
            <v>0.68334232827364194</v>
          </cell>
        </row>
        <row r="83">
          <cell r="A83">
            <v>7</v>
          </cell>
          <cell r="E83">
            <v>0.63009010326673187</v>
          </cell>
          <cell r="I83">
            <v>0.83620309789410219</v>
          </cell>
        </row>
        <row r="84">
          <cell r="A84">
            <v>7</v>
          </cell>
          <cell r="E84">
            <v>0.55270611000175562</v>
          </cell>
          <cell r="I84">
            <v>0.71606849085788271</v>
          </cell>
        </row>
        <row r="85">
          <cell r="A85">
            <v>7</v>
          </cell>
          <cell r="E85">
            <v>0.52269026552470832</v>
          </cell>
          <cell r="I85">
            <v>0.62914857064559082</v>
          </cell>
        </row>
        <row r="86">
          <cell r="A86">
            <v>8</v>
          </cell>
          <cell r="E86">
            <v>0.19336118341463204</v>
          </cell>
          <cell r="I86">
            <v>0.19336118341463204</v>
          </cell>
        </row>
        <row r="87">
          <cell r="A87">
            <v>8</v>
          </cell>
          <cell r="E87">
            <v>0.20369614388081003</v>
          </cell>
          <cell r="I87">
            <v>0.31512390760891007</v>
          </cell>
        </row>
        <row r="88">
          <cell r="A88">
            <v>8</v>
          </cell>
          <cell r="E88">
            <v>0.16161178265007115</v>
          </cell>
          <cell r="I88">
            <v>0.31802819439571017</v>
          </cell>
        </row>
        <row r="89">
          <cell r="A89">
            <v>8</v>
          </cell>
          <cell r="E89">
            <v>0.31092403687921655</v>
          </cell>
          <cell r="I89">
            <v>0.37299450917965027</v>
          </cell>
        </row>
        <row r="90">
          <cell r="A90">
            <v>8</v>
          </cell>
          <cell r="E90">
            <v>0.17620276104650756</v>
          </cell>
          <cell r="I90">
            <v>0.46946248779979016</v>
          </cell>
        </row>
        <row r="91">
          <cell r="A91">
            <v>8</v>
          </cell>
          <cell r="E91">
            <v>0.26448786064577501</v>
          </cell>
          <cell r="I91">
            <v>0.47838065415521047</v>
          </cell>
        </row>
        <row r="92">
          <cell r="A92">
            <v>8</v>
          </cell>
          <cell r="E92">
            <v>0.30692277646592014</v>
          </cell>
          <cell r="I92">
            <v>0.37869569713573847</v>
          </cell>
        </row>
        <row r="93">
          <cell r="A93">
            <v>8</v>
          </cell>
          <cell r="E93">
            <v>0.27592883972632887</v>
          </cell>
          <cell r="I93">
            <v>0.41547883689239562</v>
          </cell>
        </row>
        <row r="94">
          <cell r="A94">
            <v>8</v>
          </cell>
          <cell r="E94">
            <v>0.19617567418638138</v>
          </cell>
          <cell r="I94">
            <v>0.43841159878443947</v>
          </cell>
        </row>
        <row r="95">
          <cell r="A95">
            <v>8</v>
          </cell>
          <cell r="E95">
            <v>0.27915155603789987</v>
          </cell>
          <cell r="I95">
            <v>0.41917381152864719</v>
          </cell>
        </row>
        <row r="96">
          <cell r="A96">
            <v>8</v>
          </cell>
          <cell r="E96">
            <v>0.40241573532033637</v>
          </cell>
          <cell r="I96">
            <v>0.4547735498536789</v>
          </cell>
        </row>
        <row r="97">
          <cell r="A97">
            <v>8</v>
          </cell>
          <cell r="E97">
            <v>0.17888343287712716</v>
          </cell>
          <cell r="I97">
            <v>7.6428390178724159E-2</v>
          </cell>
        </row>
      </sheetData>
      <sheetData sheetId="4">
        <row r="2">
          <cell r="A2">
            <v>1</v>
          </cell>
          <cell r="G2">
            <v>2.4427932259397691</v>
          </cell>
          <cell r="I2">
            <v>2.3611231794884495</v>
          </cell>
        </row>
        <row r="3">
          <cell r="A3">
            <v>1</v>
          </cell>
          <cell r="G3">
            <v>2.3993275321586789</v>
          </cell>
          <cell r="I3">
            <v>2.3192310181602727</v>
          </cell>
        </row>
        <row r="4">
          <cell r="A4">
            <v>1</v>
          </cell>
          <cell r="G4">
            <v>2.4259253006524735</v>
          </cell>
          <cell r="I4">
            <v>2.3484606358195235</v>
          </cell>
        </row>
        <row r="5">
          <cell r="A5">
            <v>1</v>
          </cell>
          <cell r="G5">
            <v>2.3970357353790939</v>
          </cell>
          <cell r="I5">
            <v>2.3192310181602727</v>
          </cell>
        </row>
        <row r="6">
          <cell r="A6">
            <v>1</v>
          </cell>
          <cell r="G6">
            <v>2.3993275321586789</v>
          </cell>
          <cell r="I6">
            <v>2.3052653620234489</v>
          </cell>
        </row>
        <row r="7">
          <cell r="A7">
            <v>1</v>
          </cell>
          <cell r="G7">
            <v>2.4106085425683679</v>
          </cell>
          <cell r="I7">
            <v>2.340682019245905</v>
          </cell>
        </row>
        <row r="8">
          <cell r="A8">
            <v>1</v>
          </cell>
          <cell r="G8">
            <v>2.3830250209362793</v>
          </cell>
          <cell r="I8">
            <v>2.2966651902615309</v>
          </cell>
        </row>
        <row r="9">
          <cell r="A9">
            <v>1</v>
          </cell>
          <cell r="G9">
            <v>2.3782525060750341</v>
          </cell>
          <cell r="I9">
            <v>2.2819419334408249</v>
          </cell>
        </row>
        <row r="10">
          <cell r="A10">
            <v>1</v>
          </cell>
          <cell r="G10">
            <v>2.3586200343346451</v>
          </cell>
          <cell r="I10">
            <v>2.2908356466008071</v>
          </cell>
        </row>
        <row r="11">
          <cell r="A11">
            <v>1</v>
          </cell>
          <cell r="G11">
            <v>2.4106085425683679</v>
          </cell>
          <cell r="I11">
            <v>2.3164735836150836</v>
          </cell>
        </row>
        <row r="12">
          <cell r="A12">
            <v>1</v>
          </cell>
          <cell r="G12">
            <v>2.3806453191909247</v>
          </cell>
          <cell r="I12">
            <v>2.3052653620234489</v>
          </cell>
        </row>
        <row r="13">
          <cell r="A13">
            <v>1</v>
          </cell>
          <cell r="G13">
            <v>2.4259253006524735</v>
          </cell>
          <cell r="I13">
            <v>2.3380578754197563</v>
          </cell>
        </row>
        <row r="14">
          <cell r="A14">
            <v>2</v>
          </cell>
          <cell r="G14">
            <v>2.1499577088910593</v>
          </cell>
          <cell r="I14">
            <v>2.0815201269396812</v>
          </cell>
        </row>
        <row r="15">
          <cell r="A15">
            <v>2</v>
          </cell>
          <cell r="G15">
            <v>2.1417632302757879</v>
          </cell>
          <cell r="I15">
            <v>2.0620853638402528</v>
          </cell>
        </row>
        <row r="16">
          <cell r="A16">
            <v>2</v>
          </cell>
          <cell r="G16">
            <v>2.1248953049884922</v>
          </cell>
          <cell r="I16">
            <v>2.0505034912904376</v>
          </cell>
        </row>
        <row r="17">
          <cell r="A17">
            <v>2</v>
          </cell>
          <cell r="G17">
            <v>2.0412189326126375</v>
          </cell>
          <cell r="I17">
            <v>1.9944755290703111</v>
          </cell>
        </row>
        <row r="18">
          <cell r="A18">
            <v>2</v>
          </cell>
          <cell r="G18">
            <v>2.1104684949246231</v>
          </cell>
          <cell r="I18">
            <v>2.054567095037092</v>
          </cell>
        </row>
        <row r="19">
          <cell r="A19">
            <v>2</v>
          </cell>
          <cell r="G19">
            <v>2.0535547531290481</v>
          </cell>
          <cell r="I19">
            <v>1.9594230219431052</v>
          </cell>
        </row>
        <row r="20">
          <cell r="A20">
            <v>2</v>
          </cell>
          <cell r="G20">
            <v>2.1499577088910593</v>
          </cell>
          <cell r="I20">
            <v>2.0494816214498024</v>
          </cell>
        </row>
        <row r="21">
          <cell r="A21">
            <v>2</v>
          </cell>
          <cell r="G21">
            <v>2.0484573415365568</v>
          </cell>
          <cell r="I21">
            <v>1.9662919491725084</v>
          </cell>
        </row>
        <row r="22">
          <cell r="A22">
            <v>2</v>
          </cell>
          <cell r="G22">
            <v>2.1248953049884922</v>
          </cell>
          <cell r="I22">
            <v>2.0154435879511023</v>
          </cell>
        </row>
        <row r="23">
          <cell r="A23">
            <v>2</v>
          </cell>
          <cell r="G23">
            <v>2.0354457487459001</v>
          </cell>
          <cell r="I23">
            <v>1.9850850122642418</v>
          </cell>
        </row>
        <row r="24">
          <cell r="A24">
            <v>2</v>
          </cell>
          <cell r="G24">
            <v>2.114450846147061</v>
          </cell>
          <cell r="I24">
            <v>2.0458860227054996</v>
          </cell>
        </row>
        <row r="25">
          <cell r="A25">
            <v>2</v>
          </cell>
          <cell r="G25">
            <v>2.1010318234819501</v>
          </cell>
          <cell r="I25">
            <v>2.0322640899597109</v>
          </cell>
        </row>
        <row r="26">
          <cell r="A26">
            <v>3</v>
          </cell>
          <cell r="G26">
            <v>1.8609366207000937</v>
          </cell>
          <cell r="I26">
            <v>1.8027190075796815</v>
          </cell>
        </row>
        <row r="27">
          <cell r="A27">
            <v>3</v>
          </cell>
          <cell r="G27">
            <v>1.845668452287319</v>
          </cell>
          <cell r="I27">
            <v>1.7499835303085687</v>
          </cell>
        </row>
        <row r="28">
          <cell r="A28">
            <v>3</v>
          </cell>
          <cell r="G28">
            <v>1.8027190075796815</v>
          </cell>
          <cell r="I28">
            <v>1.8089937532085605</v>
          </cell>
        </row>
        <row r="29">
          <cell r="A29">
            <v>3</v>
          </cell>
          <cell r="G29">
            <v>1.7269552963164547</v>
          </cell>
          <cell r="I29">
            <v>1.6708022842609438</v>
          </cell>
        </row>
        <row r="30">
          <cell r="A30">
            <v>3</v>
          </cell>
          <cell r="G30">
            <v>1.8143008801294966</v>
          </cell>
          <cell r="I30">
            <v>1.7116385382323491</v>
          </cell>
        </row>
        <row r="31">
          <cell r="A31">
            <v>3</v>
          </cell>
          <cell r="G31">
            <v>1.824724448045649</v>
          </cell>
          <cell r="I31">
            <v>1.7386220279179425</v>
          </cell>
        </row>
        <row r="32">
          <cell r="A32">
            <v>3</v>
          </cell>
          <cell r="G32">
            <v>1.839075620073124</v>
          </cell>
          <cell r="I32">
            <v>1.7407099861796074</v>
          </cell>
        </row>
        <row r="33">
          <cell r="A33">
            <v>3</v>
          </cell>
          <cell r="G33">
            <v>1.7630384514479711</v>
          </cell>
          <cell r="I33">
            <v>1.6558680512486204</v>
          </cell>
        </row>
        <row r="34">
          <cell r="A34">
            <v>3</v>
          </cell>
          <cell r="G34">
            <v>1.8399052181895765</v>
          </cell>
          <cell r="I34">
            <v>1.7226339225338123</v>
          </cell>
        </row>
        <row r="35">
          <cell r="A35">
            <v>3</v>
          </cell>
          <cell r="G35">
            <v>1.784274856595498</v>
          </cell>
          <cell r="I35">
            <v>1.7280289544205185</v>
          </cell>
        </row>
        <row r="36">
          <cell r="A36">
            <v>3</v>
          </cell>
          <cell r="G36">
            <v>1.8332236328330613</v>
          </cell>
          <cell r="I36">
            <v>1.7590631881604872</v>
          </cell>
        </row>
        <row r="37">
          <cell r="A37">
            <v>3</v>
          </cell>
          <cell r="G37">
            <v>1.7972675408307164</v>
          </cell>
          <cell r="I37">
            <v>1.7580636607183606</v>
          </cell>
        </row>
        <row r="38">
          <cell r="A38">
            <v>4</v>
          </cell>
          <cell r="G38">
            <v>1.5405296796956076</v>
          </cell>
          <cell r="I38">
            <v>1.4590304248104546</v>
          </cell>
        </row>
        <row r="39">
          <cell r="A39">
            <v>4</v>
          </cell>
          <cell r="G39">
            <v>1.5829719291048059</v>
          </cell>
          <cell r="I39">
            <v>1.4916417934775861</v>
          </cell>
        </row>
        <row r="40">
          <cell r="A40">
            <v>4</v>
          </cell>
          <cell r="G40">
            <v>1.5630537002702984</v>
          </cell>
          <cell r="I40">
            <v>1.5254076478257879</v>
          </cell>
        </row>
        <row r="41">
          <cell r="A41">
            <v>4</v>
          </cell>
          <cell r="G41">
            <v>1.4727564493172123</v>
          </cell>
          <cell r="I41">
            <v>1.4953222772159536</v>
          </cell>
        </row>
        <row r="42">
          <cell r="A42">
            <v>4</v>
          </cell>
          <cell r="G42">
            <v>1.4708219495400126</v>
          </cell>
          <cell r="I42">
            <v>1.3734269621857429</v>
          </cell>
        </row>
        <row r="43">
          <cell r="A43">
            <v>4</v>
          </cell>
          <cell r="G43">
            <v>1.5321936371690801</v>
          </cell>
          <cell r="I43">
            <v>1.4860619160967494</v>
          </cell>
        </row>
        <row r="44">
          <cell r="A44">
            <v>4</v>
          </cell>
          <cell r="G44">
            <v>1.5388752225255953</v>
          </cell>
          <cell r="I44">
            <v>1.4746823703532508</v>
          </cell>
        </row>
        <row r="45">
          <cell r="A45">
            <v>4</v>
          </cell>
          <cell r="G45">
            <v>1.5007851729174559</v>
          </cell>
          <cell r="I45">
            <v>1.3993275321586789</v>
          </cell>
        </row>
        <row r="46">
          <cell r="A46">
            <v>4</v>
          </cell>
          <cell r="G46">
            <v>1.5421778580756809</v>
          </cell>
          <cell r="I46">
            <v>1.4427932259397691</v>
          </cell>
        </row>
        <row r="47">
          <cell r="A47">
            <v>4</v>
          </cell>
          <cell r="G47">
            <v>1.5551428352400485</v>
          </cell>
          <cell r="I47">
            <v>1.4649662048909606</v>
          </cell>
        </row>
        <row r="48">
          <cell r="A48">
            <v>4</v>
          </cell>
          <cell r="G48">
            <v>1.5388752225255953</v>
          </cell>
          <cell r="I48">
            <v>1.4688787942540107</v>
          </cell>
        </row>
        <row r="49">
          <cell r="A49">
            <v>4</v>
          </cell>
          <cell r="G49">
            <v>1.5372144385441309</v>
          </cell>
          <cell r="I49">
            <v>1.4323277922616042</v>
          </cell>
        </row>
        <row r="50">
          <cell r="A50">
            <v>5</v>
          </cell>
          <cell r="G50">
            <v>1.3300889457484808</v>
          </cell>
          <cell r="I50">
            <v>1.2444255721729356</v>
          </cell>
        </row>
        <row r="51">
          <cell r="A51">
            <v>5</v>
          </cell>
          <cell r="G51">
            <v>1.2277839008537184</v>
          </cell>
          <cell r="I51">
            <v>1.2104790426452479</v>
          </cell>
        </row>
        <row r="52">
          <cell r="A52">
            <v>5</v>
          </cell>
          <cell r="G52">
            <v>1.3380578754197563</v>
          </cell>
          <cell r="I52">
            <v>1.2033593015222999</v>
          </cell>
        </row>
        <row r="53">
          <cell r="A53">
            <v>5</v>
          </cell>
          <cell r="G53">
            <v>1.2174839442139063</v>
          </cell>
          <cell r="I53">
            <v>1.0923135220936282</v>
          </cell>
        </row>
        <row r="54">
          <cell r="A54">
            <v>5</v>
          </cell>
          <cell r="G54">
            <v>1.1850319204327682</v>
          </cell>
          <cell r="I54">
            <v>1.1697919538760315</v>
          </cell>
        </row>
        <row r="55">
          <cell r="A55">
            <v>5</v>
          </cell>
          <cell r="G55">
            <v>1.3052653620234487</v>
          </cell>
          <cell r="I55">
            <v>1.1812717715594614</v>
          </cell>
        </row>
        <row r="56">
          <cell r="A56">
            <v>5</v>
          </cell>
          <cell r="G56">
            <v>1.3380578754197563</v>
          </cell>
          <cell r="I56">
            <v>1.1850319204327682</v>
          </cell>
        </row>
        <row r="57">
          <cell r="A57">
            <v>5</v>
          </cell>
          <cell r="G57">
            <v>1.1924559385119751</v>
          </cell>
          <cell r="I57">
            <v>1.2033593015222999</v>
          </cell>
        </row>
        <row r="58">
          <cell r="A58">
            <v>5</v>
          </cell>
          <cell r="G58">
            <v>1.206933761880598</v>
          </cell>
          <cell r="I58">
            <v>1.133411155911022</v>
          </cell>
        </row>
        <row r="59">
          <cell r="A59">
            <v>5</v>
          </cell>
          <cell r="G59">
            <v>1.1697919538760315</v>
          </cell>
          <cell r="I59">
            <v>1.1658969099925072</v>
          </cell>
        </row>
        <row r="60">
          <cell r="A60">
            <v>5</v>
          </cell>
          <cell r="G60">
            <v>1.2104790426452479</v>
          </cell>
          <cell r="I60">
            <v>1.12057393120585</v>
          </cell>
        </row>
        <row r="61">
          <cell r="A61">
            <v>5</v>
          </cell>
          <cell r="G61">
            <v>1.2411478624116996</v>
          </cell>
          <cell r="I61">
            <v>1.1619666163640749</v>
          </cell>
        </row>
        <row r="62">
          <cell r="A62">
            <v>6</v>
          </cell>
          <cell r="G62">
            <v>0.87721003945169795</v>
          </cell>
          <cell r="I62">
            <v>0.88400192476878714</v>
          </cell>
        </row>
        <row r="63">
          <cell r="A63">
            <v>6</v>
          </cell>
          <cell r="G63">
            <v>0.89654826233521878</v>
          </cell>
          <cell r="I63">
            <v>0.91714826441627961</v>
          </cell>
        </row>
        <row r="64">
          <cell r="A64">
            <v>6</v>
          </cell>
          <cell r="G64">
            <v>0.96752925622567387</v>
          </cell>
          <cell r="I64">
            <v>0.91922457665111867</v>
          </cell>
        </row>
        <row r="65">
          <cell r="A65">
            <v>6</v>
          </cell>
          <cell r="G65">
            <v>0.93482152693776999</v>
          </cell>
          <cell r="I65">
            <v>0.91506197786501953</v>
          </cell>
        </row>
        <row r="66">
          <cell r="A66">
            <v>6</v>
          </cell>
          <cell r="G66">
            <v>0.91991448065943149</v>
          </cell>
          <cell r="I66">
            <v>0.89436037618704334</v>
          </cell>
        </row>
        <row r="67">
          <cell r="A67">
            <v>6</v>
          </cell>
          <cell r="G67">
            <v>0.91714826441627961</v>
          </cell>
          <cell r="I67">
            <v>0.99736890740655038</v>
          </cell>
        </row>
        <row r="68">
          <cell r="A68">
            <v>6</v>
          </cell>
          <cell r="G68">
            <v>0.92060329044998412</v>
          </cell>
          <cell r="I68">
            <v>0.8505482169054055</v>
          </cell>
        </row>
        <row r="69">
          <cell r="A69">
            <v>6</v>
          </cell>
          <cell r="G69">
            <v>0.87796995999887395</v>
          </cell>
          <cell r="I69">
            <v>0.89289563792876958</v>
          </cell>
        </row>
        <row r="70">
          <cell r="A70">
            <v>6</v>
          </cell>
          <cell r="G70">
            <v>0.95942302194310525</v>
          </cell>
          <cell r="I70">
            <v>0.92334765649782558</v>
          </cell>
        </row>
        <row r="71">
          <cell r="A71">
            <v>6</v>
          </cell>
          <cell r="G71">
            <v>0.99214686675172858</v>
          </cell>
          <cell r="I71">
            <v>0.96691104333565514</v>
          </cell>
        </row>
        <row r="72">
          <cell r="A72">
            <v>6</v>
          </cell>
          <cell r="G72">
            <v>0.95626450269827545</v>
          </cell>
          <cell r="I72">
            <v>0.84073323461180682</v>
          </cell>
        </row>
        <row r="73">
          <cell r="A73">
            <v>6</v>
          </cell>
          <cell r="G73">
            <v>0.95942302194310525</v>
          </cell>
          <cell r="I73">
            <v>0.92810895927470316</v>
          </cell>
        </row>
        <row r="74">
          <cell r="A74">
            <v>7</v>
          </cell>
          <cell r="G74">
            <v>0.68048055624196246</v>
          </cell>
          <cell r="I74">
            <v>0.61750357927906485</v>
          </cell>
        </row>
        <row r="75">
          <cell r="A75">
            <v>7</v>
          </cell>
          <cell r="G75">
            <v>0.64820383207718857</v>
          </cell>
          <cell r="I75">
            <v>0.64820383207718857</v>
          </cell>
        </row>
        <row r="76">
          <cell r="A76">
            <v>7</v>
          </cell>
          <cell r="G76">
            <v>0.77953877387028481</v>
          </cell>
          <cell r="I76">
            <v>0.70828489622476121</v>
          </cell>
        </row>
        <row r="77">
          <cell r="A77">
            <v>7</v>
          </cell>
          <cell r="G77">
            <v>0.63245729218472424</v>
          </cell>
          <cell r="I77">
            <v>0.62163319342360124</v>
          </cell>
        </row>
        <row r="78">
          <cell r="A78">
            <v>7</v>
          </cell>
          <cell r="G78">
            <v>0.55990662503611244</v>
          </cell>
          <cell r="I78">
            <v>0.61888448499545046</v>
          </cell>
        </row>
        <row r="79">
          <cell r="A79">
            <v>7</v>
          </cell>
          <cell r="G79">
            <v>0.67080228426094379</v>
          </cell>
          <cell r="I79">
            <v>0.63512168386613599</v>
          </cell>
        </row>
        <row r="80">
          <cell r="A80">
            <v>7</v>
          </cell>
          <cell r="G80">
            <v>0.66834863659367238</v>
          </cell>
          <cell r="I80">
            <v>0.69228276301453739</v>
          </cell>
        </row>
        <row r="81">
          <cell r="A81">
            <v>7</v>
          </cell>
          <cell r="G81">
            <v>0.68167531485490596</v>
          </cell>
          <cell r="I81">
            <v>0.52711411163980504</v>
          </cell>
        </row>
        <row r="82">
          <cell r="A82">
            <v>7</v>
          </cell>
          <cell r="G82">
            <v>0.76402660769203723</v>
          </cell>
          <cell r="I82">
            <v>0.56148301327106753</v>
          </cell>
        </row>
        <row r="83">
          <cell r="A83">
            <v>7</v>
          </cell>
          <cell r="G83">
            <v>0.63245729218472424</v>
          </cell>
          <cell r="I83">
            <v>0.51327088446551561</v>
          </cell>
        </row>
        <row r="84">
          <cell r="A84">
            <v>7</v>
          </cell>
          <cell r="G84">
            <v>0.75303122339057404</v>
          </cell>
          <cell r="I84">
            <v>0.62572390952575585</v>
          </cell>
        </row>
        <row r="85">
          <cell r="A85">
            <v>7</v>
          </cell>
          <cell r="G85">
            <v>0.64432039801741436</v>
          </cell>
          <cell r="I85">
            <v>0.61750357927906485</v>
          </cell>
        </row>
        <row r="86">
          <cell r="A86">
            <v>8</v>
          </cell>
          <cell r="G86">
            <v>0.37584643630915582</v>
          </cell>
          <cell r="I86">
            <v>0.23784522686161402</v>
          </cell>
        </row>
        <row r="87">
          <cell r="A87">
            <v>8</v>
          </cell>
          <cell r="G87">
            <v>0.3806453191909247</v>
          </cell>
          <cell r="I87">
            <v>0.26358873145994499</v>
          </cell>
        </row>
        <row r="88">
          <cell r="A88">
            <v>8</v>
          </cell>
          <cell r="G88">
            <v>0.36361197989214422</v>
          </cell>
          <cell r="I88">
            <v>0.18875979295201151</v>
          </cell>
        </row>
        <row r="89">
          <cell r="A89">
            <v>8</v>
          </cell>
          <cell r="G89">
            <v>0.36608659901999974</v>
          </cell>
          <cell r="I89">
            <v>0.43020409863174858</v>
          </cell>
        </row>
        <row r="90">
          <cell r="A90">
            <v>8</v>
          </cell>
          <cell r="G90">
            <v>0.25090769970085591</v>
          </cell>
          <cell r="I90">
            <v>0.37584643630915582</v>
          </cell>
        </row>
        <row r="91">
          <cell r="A91">
            <v>8</v>
          </cell>
          <cell r="G91">
            <v>0.36112317948844952</v>
          </cell>
          <cell r="I91">
            <v>0.15399768669279945</v>
          </cell>
        </row>
        <row r="92">
          <cell r="A92">
            <v>8</v>
          </cell>
          <cell r="G92">
            <v>0.34068201924590502</v>
          </cell>
          <cell r="I92">
            <v>6.1090416138417147E-2</v>
          </cell>
        </row>
        <row r="93">
          <cell r="A93">
            <v>8</v>
          </cell>
          <cell r="G93">
            <v>0.40837566113607582</v>
          </cell>
          <cell r="I93">
            <v>0.27590996867091167</v>
          </cell>
        </row>
        <row r="94">
          <cell r="A94">
            <v>8</v>
          </cell>
          <cell r="G94">
            <v>0.42592530065247369</v>
          </cell>
          <cell r="I94">
            <v>0.19612089259838061</v>
          </cell>
        </row>
        <row r="95">
          <cell r="A95">
            <v>8</v>
          </cell>
          <cell r="G95">
            <v>0.39932753215867889</v>
          </cell>
          <cell r="I95">
            <v>0.26045301760708628</v>
          </cell>
        </row>
        <row r="96">
          <cell r="A96">
            <v>8</v>
          </cell>
          <cell r="G96">
            <v>0.45703366505437937</v>
          </cell>
          <cell r="I96">
            <v>0.38539175421538641</v>
          </cell>
        </row>
        <row r="97">
          <cell r="A97">
            <v>8</v>
          </cell>
          <cell r="G97">
            <v>0.30241751915062243</v>
          </cell>
          <cell r="I97">
            <v>0.30241751915062243</v>
          </cell>
        </row>
      </sheetData>
      <sheetData sheetId="5">
        <row r="12">
          <cell r="R12">
            <v>5.4911458019379626</v>
          </cell>
          <cell r="S12">
            <v>5.6415999501750385</v>
          </cell>
          <cell r="T12">
            <v>9.98900504743645</v>
          </cell>
          <cell r="U12">
            <v>20.729167642038171</v>
          </cell>
        </row>
        <row r="13">
          <cell r="R13">
            <v>9.7962189197255931</v>
          </cell>
          <cell r="S13">
            <v>9.0286241981888828</v>
          </cell>
          <cell r="T13">
            <v>10.522425004780676</v>
          </cell>
          <cell r="U13">
            <v>18.817276094222528</v>
          </cell>
        </row>
        <row r="14">
          <cell r="R14">
            <v>8.5730225778400087</v>
          </cell>
          <cell r="S14">
            <v>10.332387803305989</v>
          </cell>
          <cell r="T14">
            <v>11.027403144306316</v>
          </cell>
          <cell r="U14">
            <v>19.550723219425354</v>
          </cell>
        </row>
        <row r="15">
          <cell r="R15">
            <v>7.6152312178075219</v>
          </cell>
          <cell r="S15">
            <v>9.4931129892425439</v>
          </cell>
          <cell r="T15">
            <v>10.188970129096086</v>
          </cell>
          <cell r="U15">
            <v>16.939023295079814</v>
          </cell>
        </row>
        <row r="16">
          <cell r="R16">
            <v>14.977828155226746</v>
          </cell>
          <cell r="S16">
            <v>9.5861482392426751</v>
          </cell>
          <cell r="T16">
            <v>12.192487655377915</v>
          </cell>
          <cell r="U16">
            <v>22.015407261831253</v>
          </cell>
        </row>
        <row r="17">
          <cell r="R17">
            <v>8.377005391072295</v>
          </cell>
          <cell r="S17">
            <v>10.229308648730312</v>
          </cell>
          <cell r="T17">
            <v>12.131440876219958</v>
          </cell>
          <cell r="U17">
            <v>20.901601597638379</v>
          </cell>
        </row>
        <row r="18">
          <cell r="R18">
            <v>14.682775056716729</v>
          </cell>
          <cell r="S18">
            <v>13.170039682569277</v>
          </cell>
          <cell r="T18">
            <v>16.192323478388733</v>
          </cell>
          <cell r="U18">
            <v>25.348680359590631</v>
          </cell>
        </row>
        <row r="19">
          <cell r="R19">
            <v>12.187645020704572</v>
          </cell>
          <cell r="S19">
            <v>23.87054519541735</v>
          </cell>
          <cell r="T19">
            <v>17.734757824262136</v>
          </cell>
          <cell r="U19">
            <v>23.637322758857149</v>
          </cell>
        </row>
      </sheetData>
      <sheetData sheetId="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st1"/>
      <sheetName val="List2"/>
      <sheetName val="List3"/>
      <sheetName val="List4"/>
    </sheetNames>
    <sheetDataSet>
      <sheetData sheetId="0" refreshError="1"/>
      <sheetData sheetId="1">
        <row r="2">
          <cell r="G2" t="str">
            <v>log + 2</v>
          </cell>
        </row>
        <row r="3">
          <cell r="F3">
            <v>1</v>
          </cell>
          <cell r="G3">
            <v>2.3010299956639813</v>
          </cell>
        </row>
        <row r="4">
          <cell r="F4">
            <v>1</v>
          </cell>
          <cell r="G4">
            <v>2.2547124607092601</v>
          </cell>
        </row>
        <row r="5">
          <cell r="F5">
            <v>1</v>
          </cell>
          <cell r="G5">
            <v>2.2989707928300409</v>
          </cell>
        </row>
        <row r="6">
          <cell r="F6">
            <v>1</v>
          </cell>
          <cell r="G6">
            <v>2.2851606346827475</v>
          </cell>
        </row>
        <row r="7">
          <cell r="F7">
            <v>1</v>
          </cell>
          <cell r="G7">
            <v>2.2858527739933345</v>
          </cell>
        </row>
        <row r="8">
          <cell r="F8">
            <v>1</v>
          </cell>
          <cell r="G8">
            <v>2.3103452702132254</v>
          </cell>
        </row>
        <row r="9">
          <cell r="F9">
            <v>1</v>
          </cell>
          <cell r="G9">
            <v>2.2956849268387427</v>
          </cell>
        </row>
        <row r="10">
          <cell r="F10">
            <v>1</v>
          </cell>
          <cell r="G10">
            <v>2.2800413222718761</v>
          </cell>
        </row>
        <row r="11">
          <cell r="F11">
            <v>1</v>
          </cell>
          <cell r="G11">
            <v>2.287180313572907</v>
          </cell>
        </row>
        <row r="12">
          <cell r="F12">
            <v>1</v>
          </cell>
          <cell r="G12">
            <v>2.2712157918138138</v>
          </cell>
        </row>
        <row r="13">
          <cell r="F13">
            <v>1</v>
          </cell>
          <cell r="G13">
            <v>2.2693103485056261</v>
          </cell>
        </row>
        <row r="14">
          <cell r="F14">
            <v>1</v>
          </cell>
          <cell r="G14">
            <v>2.2986312669440179</v>
          </cell>
        </row>
        <row r="15">
          <cell r="F15">
            <v>2</v>
          </cell>
          <cell r="G15">
            <v>2</v>
          </cell>
        </row>
        <row r="16">
          <cell r="F16">
            <v>2</v>
          </cell>
          <cell r="G16">
            <v>1.9959956136946944</v>
          </cell>
        </row>
        <row r="17">
          <cell r="F17">
            <v>2</v>
          </cell>
          <cell r="G17">
            <v>1.9977372863620362</v>
          </cell>
        </row>
        <row r="18">
          <cell r="F18">
            <v>2</v>
          </cell>
          <cell r="G18">
            <v>1.9742961992705079</v>
          </cell>
        </row>
        <row r="19">
          <cell r="F19">
            <v>2</v>
          </cell>
          <cell r="G19">
            <v>2.0002726096246377</v>
          </cell>
        </row>
        <row r="20">
          <cell r="F20">
            <v>2</v>
          </cell>
          <cell r="G20">
            <v>2.0095020478096064</v>
          </cell>
        </row>
        <row r="21">
          <cell r="F21">
            <v>2</v>
          </cell>
          <cell r="G21">
            <v>1.9815856221221733</v>
          </cell>
        </row>
        <row r="22">
          <cell r="F22">
            <v>2</v>
          </cell>
          <cell r="G22">
            <v>1.9770937802488708</v>
          </cell>
        </row>
        <row r="23">
          <cell r="F23">
            <v>2</v>
          </cell>
          <cell r="G23">
            <v>1.9700513737885008</v>
          </cell>
        </row>
        <row r="24">
          <cell r="F24">
            <v>2</v>
          </cell>
          <cell r="G24">
            <v>1.9720128541697639</v>
          </cell>
        </row>
        <row r="25">
          <cell r="F25">
            <v>2</v>
          </cell>
          <cell r="G25">
            <v>1.9706801051089418</v>
          </cell>
        </row>
        <row r="26">
          <cell r="F26">
            <v>2</v>
          </cell>
          <cell r="G26">
            <v>1.9472020954483433</v>
          </cell>
        </row>
        <row r="27">
          <cell r="F27">
            <v>3</v>
          </cell>
          <cell r="G27">
            <v>1.6989700043360187</v>
          </cell>
        </row>
        <row r="28">
          <cell r="F28">
            <v>3</v>
          </cell>
          <cell r="G28">
            <v>1.7017089042852915</v>
          </cell>
        </row>
        <row r="29">
          <cell r="F29">
            <v>3</v>
          </cell>
          <cell r="G29">
            <v>1.737317416975374</v>
          </cell>
        </row>
        <row r="30">
          <cell r="F30">
            <v>3</v>
          </cell>
          <cell r="G30">
            <v>1.6822763678071562</v>
          </cell>
        </row>
        <row r="31">
          <cell r="F31">
            <v>3</v>
          </cell>
          <cell r="G31">
            <v>1.6984623582489355</v>
          </cell>
        </row>
        <row r="32">
          <cell r="F32">
            <v>3</v>
          </cell>
          <cell r="G32">
            <v>1.7047322933361118</v>
          </cell>
        </row>
        <row r="33">
          <cell r="F33">
            <v>3</v>
          </cell>
          <cell r="G33">
            <v>1.7298704263615325</v>
          </cell>
        </row>
        <row r="34">
          <cell r="F34">
            <v>3</v>
          </cell>
          <cell r="G34">
            <v>1.710908054471765</v>
          </cell>
        </row>
        <row r="35">
          <cell r="F35">
            <v>3</v>
          </cell>
          <cell r="G35">
            <v>1.6731577840745571</v>
          </cell>
        </row>
        <row r="36">
          <cell r="F36">
            <v>3</v>
          </cell>
          <cell r="G36">
            <v>1.7044540521745146</v>
          </cell>
        </row>
        <row r="37">
          <cell r="F37">
            <v>3</v>
          </cell>
          <cell r="G37">
            <v>1.7292493572783876</v>
          </cell>
        </row>
        <row r="38">
          <cell r="F38">
            <v>3</v>
          </cell>
          <cell r="G38">
            <v>1.6875270778417715</v>
          </cell>
        </row>
        <row r="39">
          <cell r="F39">
            <v>4</v>
          </cell>
          <cell r="G39">
            <v>1.3979400086720375</v>
          </cell>
        </row>
        <row r="40">
          <cell r="F40">
            <v>4</v>
          </cell>
          <cell r="G40">
            <v>1.3937758292946847</v>
          </cell>
        </row>
        <row r="41">
          <cell r="F41">
            <v>4</v>
          </cell>
          <cell r="G41">
            <v>1.3920935073145115</v>
          </cell>
        </row>
        <row r="42">
          <cell r="F42">
            <v>4</v>
          </cell>
          <cell r="G42">
            <v>1.3985463134474014</v>
          </cell>
        </row>
        <row r="43">
          <cell r="F43">
            <v>4</v>
          </cell>
          <cell r="G43">
            <v>1.3976019345608637</v>
          </cell>
        </row>
        <row r="44">
          <cell r="F44">
            <v>4</v>
          </cell>
          <cell r="G44">
            <v>1.4071789857197698</v>
          </cell>
        </row>
        <row r="45">
          <cell r="F45">
            <v>4</v>
          </cell>
          <cell r="G45">
            <v>1.4264601381633377</v>
          </cell>
        </row>
        <row r="46">
          <cell r="F46">
            <v>4</v>
          </cell>
          <cell r="G46">
            <v>1.3664692585942326</v>
          </cell>
        </row>
        <row r="47">
          <cell r="F47">
            <v>4</v>
          </cell>
          <cell r="G47">
            <v>1.3681124197183214</v>
          </cell>
        </row>
        <row r="48">
          <cell r="F48">
            <v>4</v>
          </cell>
          <cell r="G48">
            <v>1.3992594361960036</v>
          </cell>
        </row>
        <row r="49">
          <cell r="F49">
            <v>4</v>
          </cell>
          <cell r="G49">
            <v>1.416271317788008</v>
          </cell>
        </row>
        <row r="50">
          <cell r="F50">
            <v>4</v>
          </cell>
          <cell r="G50">
            <v>1.3752926410180837</v>
          </cell>
        </row>
        <row r="51">
          <cell r="F51">
            <v>5</v>
          </cell>
          <cell r="G51">
            <v>1.0969100130080565</v>
          </cell>
        </row>
        <row r="52">
          <cell r="F52">
            <v>5</v>
          </cell>
          <cell r="G52">
            <v>1.114937156533621</v>
          </cell>
        </row>
        <row r="53">
          <cell r="F53">
            <v>5</v>
          </cell>
          <cell r="G53">
            <v>1.0939937726613098</v>
          </cell>
        </row>
        <row r="54">
          <cell r="F54">
            <v>5</v>
          </cell>
          <cell r="G54">
            <v>1.0734598318329316</v>
          </cell>
        </row>
        <row r="55">
          <cell r="F55">
            <v>5</v>
          </cell>
          <cell r="G55">
            <v>1.1401518346819954</v>
          </cell>
        </row>
        <row r="56">
          <cell r="F56">
            <v>5</v>
          </cell>
          <cell r="G56">
            <v>1.056126091866155</v>
          </cell>
        </row>
        <row r="57">
          <cell r="F57">
            <v>5</v>
          </cell>
          <cell r="G57">
            <v>1.1110167273598961</v>
          </cell>
        </row>
        <row r="58">
          <cell r="F58">
            <v>5</v>
          </cell>
          <cell r="G58">
            <v>1.1133066219546115</v>
          </cell>
        </row>
        <row r="59">
          <cell r="F59">
            <v>5</v>
          </cell>
          <cell r="G59">
            <v>1.0814131362945951</v>
          </cell>
        </row>
        <row r="60">
          <cell r="F60">
            <v>5</v>
          </cell>
          <cell r="G60">
            <v>1.0742642639025282</v>
          </cell>
        </row>
        <row r="61">
          <cell r="F61">
            <v>5</v>
          </cell>
          <cell r="G61">
            <v>1.1551590955582058</v>
          </cell>
        </row>
        <row r="62">
          <cell r="F62">
            <v>5</v>
          </cell>
          <cell r="G62">
            <v>1.1186927283449883</v>
          </cell>
        </row>
        <row r="63">
          <cell r="F63">
            <v>6</v>
          </cell>
          <cell r="G63">
            <v>0.79542117474259455</v>
          </cell>
        </row>
        <row r="64">
          <cell r="F64">
            <v>6</v>
          </cell>
          <cell r="G64">
            <v>0.8357970491099127</v>
          </cell>
        </row>
        <row r="65">
          <cell r="F65">
            <v>6</v>
          </cell>
          <cell r="G65">
            <v>0.79894325996893456</v>
          </cell>
        </row>
        <row r="66">
          <cell r="F66">
            <v>6</v>
          </cell>
          <cell r="G66">
            <v>0.83310481895971789</v>
          </cell>
        </row>
        <row r="67">
          <cell r="F67">
            <v>6</v>
          </cell>
          <cell r="G67">
            <v>0.81504164760881048</v>
          </cell>
        </row>
        <row r="68">
          <cell r="F68">
            <v>6</v>
          </cell>
          <cell r="G68">
            <v>0.7857786178532582</v>
          </cell>
        </row>
        <row r="69">
          <cell r="F69">
            <v>6</v>
          </cell>
          <cell r="G69">
            <v>0.83267065721027267</v>
          </cell>
        </row>
        <row r="70">
          <cell r="F70">
            <v>6</v>
          </cell>
          <cell r="G70">
            <v>0.87710843785467296</v>
          </cell>
        </row>
        <row r="71">
          <cell r="F71">
            <v>6</v>
          </cell>
          <cell r="G71">
            <v>0.80240475646465703</v>
          </cell>
        </row>
        <row r="72">
          <cell r="F72">
            <v>6</v>
          </cell>
          <cell r="G72">
            <v>0.8290427763300503</v>
          </cell>
        </row>
        <row r="73">
          <cell r="F73">
            <v>6</v>
          </cell>
          <cell r="G73">
            <v>0.79986343925270398</v>
          </cell>
        </row>
        <row r="74">
          <cell r="F74">
            <v>6</v>
          </cell>
          <cell r="G74">
            <v>0.80023489943991488</v>
          </cell>
        </row>
        <row r="75">
          <cell r="F75">
            <v>7</v>
          </cell>
          <cell r="G75">
            <v>0.4943911790786133</v>
          </cell>
        </row>
        <row r="76">
          <cell r="F76">
            <v>7</v>
          </cell>
          <cell r="G76">
            <v>0.52565990524844319</v>
          </cell>
        </row>
        <row r="77">
          <cell r="F77">
            <v>7</v>
          </cell>
          <cell r="G77">
            <v>0.5336826905601586</v>
          </cell>
        </row>
        <row r="78">
          <cell r="F78">
            <v>7</v>
          </cell>
          <cell r="G78">
            <v>0.3755515562116376</v>
          </cell>
        </row>
        <row r="79">
          <cell r="F79">
            <v>7</v>
          </cell>
          <cell r="G79">
            <v>0.54055045861631101</v>
          </cell>
        </row>
        <row r="80">
          <cell r="F80">
            <v>7</v>
          </cell>
          <cell r="G80">
            <v>0.4733405015761083</v>
          </cell>
        </row>
        <row r="81">
          <cell r="F81">
            <v>7</v>
          </cell>
          <cell r="G81">
            <v>0.53443203568207198</v>
          </cell>
        </row>
        <row r="82">
          <cell r="F82">
            <v>7</v>
          </cell>
          <cell r="G82">
            <v>0.53195354494655045</v>
          </cell>
        </row>
        <row r="83">
          <cell r="F83">
            <v>7</v>
          </cell>
          <cell r="G83">
            <v>0.45893595651743357</v>
          </cell>
        </row>
        <row r="84">
          <cell r="F84">
            <v>7</v>
          </cell>
          <cell r="G84">
            <v>0.46861720067550827</v>
          </cell>
        </row>
        <row r="85">
          <cell r="F85">
            <v>7</v>
          </cell>
          <cell r="G85">
            <v>0.55410192748946541</v>
          </cell>
        </row>
        <row r="86">
          <cell r="F86">
            <v>7</v>
          </cell>
          <cell r="G86">
            <v>0.53695450457444527</v>
          </cell>
        </row>
        <row r="87">
          <cell r="F87">
            <v>8</v>
          </cell>
          <cell r="G87">
            <v>0.19336118341463204</v>
          </cell>
        </row>
        <row r="88">
          <cell r="F88">
            <v>8</v>
          </cell>
          <cell r="G88">
            <v>0.10217679905339838</v>
          </cell>
        </row>
        <row r="89">
          <cell r="F89">
            <v>8</v>
          </cell>
          <cell r="G89">
            <v>0.2925617460354677</v>
          </cell>
        </row>
        <row r="90">
          <cell r="F90">
            <v>8</v>
          </cell>
          <cell r="G90">
            <v>0.25073897304877346</v>
          </cell>
        </row>
        <row r="91">
          <cell r="F91">
            <v>8</v>
          </cell>
          <cell r="G91">
            <v>0.14646149839485445</v>
          </cell>
        </row>
        <row r="92">
          <cell r="F92">
            <v>8</v>
          </cell>
          <cell r="G92">
            <v>0.19476851227312353</v>
          </cell>
        </row>
        <row r="93">
          <cell r="F93">
            <v>8</v>
          </cell>
          <cell r="G93">
            <v>0.35258556807748476</v>
          </cell>
        </row>
        <row r="94">
          <cell r="F94">
            <v>8</v>
          </cell>
          <cell r="G94">
            <v>0.19232307249498515</v>
          </cell>
        </row>
        <row r="95">
          <cell r="F95">
            <v>8</v>
          </cell>
          <cell r="G95">
            <v>0.12073478065798771</v>
          </cell>
        </row>
        <row r="96">
          <cell r="F96">
            <v>8</v>
          </cell>
          <cell r="G96">
            <v>0.28123734844836057</v>
          </cell>
        </row>
        <row r="97">
          <cell r="F97">
            <v>8</v>
          </cell>
          <cell r="G97">
            <v>0.32942105040900049</v>
          </cell>
        </row>
        <row r="98">
          <cell r="F98">
            <v>8</v>
          </cell>
          <cell r="G98">
            <v>-2.8161352712049226E-2</v>
          </cell>
        </row>
        <row r="105">
          <cell r="F105">
            <v>1</v>
          </cell>
          <cell r="G105">
            <v>2.3010299956639813</v>
          </cell>
        </row>
        <row r="106">
          <cell r="F106">
            <v>1</v>
          </cell>
          <cell r="G106">
            <v>2.2822643494298251</v>
          </cell>
        </row>
        <row r="107">
          <cell r="F107">
            <v>1</v>
          </cell>
          <cell r="G107">
            <v>2.3372987215178398</v>
          </cell>
        </row>
        <row r="108">
          <cell r="F108">
            <v>1</v>
          </cell>
          <cell r="G108">
            <v>2.3401282935167393</v>
          </cell>
        </row>
        <row r="109">
          <cell r="F109">
            <v>1</v>
          </cell>
          <cell r="G109">
            <v>2.3284426833115361</v>
          </cell>
        </row>
        <row r="110">
          <cell r="F110">
            <v>1</v>
          </cell>
          <cell r="G110">
            <v>2.3678389786114962</v>
          </cell>
        </row>
        <row r="111">
          <cell r="F111">
            <v>1</v>
          </cell>
          <cell r="G111">
            <v>2.3519640930178745</v>
          </cell>
        </row>
        <row r="112">
          <cell r="F112">
            <v>1</v>
          </cell>
          <cell r="G112">
            <v>2.3521832060112642</v>
          </cell>
        </row>
        <row r="113">
          <cell r="F113">
            <v>1</v>
          </cell>
          <cell r="G113">
            <v>2.3485492354389561</v>
          </cell>
        </row>
        <row r="114">
          <cell r="F114">
            <v>1</v>
          </cell>
          <cell r="G114">
            <v>2.3259271195926643</v>
          </cell>
        </row>
        <row r="115">
          <cell r="F115">
            <v>1</v>
          </cell>
          <cell r="G115">
            <v>2.317665929269392</v>
          </cell>
        </row>
        <row r="116">
          <cell r="F116">
            <v>1</v>
          </cell>
          <cell r="G116">
            <v>2.3885294035806397</v>
          </cell>
        </row>
        <row r="117">
          <cell r="F117">
            <v>2</v>
          </cell>
          <cell r="G117">
            <v>2</v>
          </cell>
        </row>
        <row r="118">
          <cell r="F118">
            <v>2</v>
          </cell>
          <cell r="G118">
            <v>2.010140548109546</v>
          </cell>
        </row>
        <row r="119">
          <cell r="F119">
            <v>2</v>
          </cell>
          <cell r="G119">
            <v>2.0158465792709528</v>
          </cell>
        </row>
        <row r="120">
          <cell r="F120">
            <v>2</v>
          </cell>
          <cell r="G120">
            <v>2.0191145898924003</v>
          </cell>
        </row>
        <row r="121">
          <cell r="F121">
            <v>2</v>
          </cell>
          <cell r="G121">
            <v>2.0176442478738776</v>
          </cell>
        </row>
        <row r="122">
          <cell r="F122">
            <v>2</v>
          </cell>
          <cell r="G122">
            <v>2.0493932893106752</v>
          </cell>
        </row>
        <row r="123">
          <cell r="F123">
            <v>2</v>
          </cell>
          <cell r="G123">
            <v>2.0042346681038481</v>
          </cell>
        </row>
        <row r="124">
          <cell r="F124">
            <v>2</v>
          </cell>
          <cell r="G124">
            <v>1.9899355166250619</v>
          </cell>
        </row>
        <row r="125">
          <cell r="F125">
            <v>2</v>
          </cell>
          <cell r="G125">
            <v>1.9963465654699466</v>
          </cell>
        </row>
        <row r="126">
          <cell r="F126">
            <v>2</v>
          </cell>
          <cell r="G126">
            <v>2.0063542016687759</v>
          </cell>
        </row>
        <row r="127">
          <cell r="F127">
            <v>2</v>
          </cell>
          <cell r="G127">
            <v>1.9852143492897905</v>
          </cell>
        </row>
        <row r="128">
          <cell r="F128">
            <v>2</v>
          </cell>
          <cell r="G128">
            <v>1.9812010424478919</v>
          </cell>
        </row>
        <row r="129">
          <cell r="F129">
            <v>3</v>
          </cell>
          <cell r="G129">
            <v>1.6989700043360187</v>
          </cell>
        </row>
        <row r="130">
          <cell r="F130">
            <v>3</v>
          </cell>
          <cell r="G130">
            <v>1.7112773561587284</v>
          </cell>
        </row>
        <row r="131">
          <cell r="F131">
            <v>3</v>
          </cell>
          <cell r="G131">
            <v>1.7146149632702947</v>
          </cell>
        </row>
        <row r="132">
          <cell r="F132">
            <v>3</v>
          </cell>
          <cell r="G132">
            <v>1.7030888656894836</v>
          </cell>
        </row>
        <row r="133">
          <cell r="F133">
            <v>3</v>
          </cell>
          <cell r="G133">
            <v>1.6806522413916993</v>
          </cell>
        </row>
        <row r="134">
          <cell r="F134">
            <v>3</v>
          </cell>
          <cell r="G134">
            <v>1.766607384736147</v>
          </cell>
        </row>
        <row r="135">
          <cell r="F135">
            <v>3</v>
          </cell>
          <cell r="G135">
            <v>1.7239328330922807</v>
          </cell>
        </row>
        <row r="136">
          <cell r="F136">
            <v>3</v>
          </cell>
          <cell r="G136">
            <v>1.7203341696150796</v>
          </cell>
        </row>
        <row r="137">
          <cell r="F137">
            <v>3</v>
          </cell>
          <cell r="G137">
            <v>1.654166322394105</v>
          </cell>
        </row>
        <row r="138">
          <cell r="F138">
            <v>3</v>
          </cell>
          <cell r="G138">
            <v>1.7486652004342569</v>
          </cell>
        </row>
        <row r="139">
          <cell r="F139">
            <v>3</v>
          </cell>
          <cell r="G139">
            <v>1.6999136148395655</v>
          </cell>
        </row>
        <row r="140">
          <cell r="F140">
            <v>3</v>
          </cell>
          <cell r="G140">
            <v>1.6912578212940759</v>
          </cell>
        </row>
        <row r="141">
          <cell r="F141">
            <v>4</v>
          </cell>
          <cell r="G141">
            <v>1.3979400086720375</v>
          </cell>
        </row>
        <row r="142">
          <cell r="F142">
            <v>4</v>
          </cell>
          <cell r="G142">
            <v>1.3289960154783826</v>
          </cell>
        </row>
        <row r="143">
          <cell r="F143">
            <v>4</v>
          </cell>
          <cell r="G143">
            <v>1.387918093451237</v>
          </cell>
        </row>
        <row r="144">
          <cell r="F144">
            <v>4</v>
          </cell>
          <cell r="G144">
            <v>1.4034839638695842</v>
          </cell>
        </row>
        <row r="145">
          <cell r="F145">
            <v>4</v>
          </cell>
          <cell r="G145">
            <v>1.3674095522985752</v>
          </cell>
        </row>
        <row r="146">
          <cell r="F146">
            <v>4</v>
          </cell>
          <cell r="G146">
            <v>1.3644522067656129</v>
          </cell>
        </row>
        <row r="147">
          <cell r="F147">
            <v>4</v>
          </cell>
          <cell r="G147">
            <v>1.4066952450739434</v>
          </cell>
        </row>
        <row r="148">
          <cell r="F148">
            <v>4</v>
          </cell>
          <cell r="G148">
            <v>1.3454288005117427</v>
          </cell>
        </row>
        <row r="149">
          <cell r="F149">
            <v>4</v>
          </cell>
          <cell r="G149">
            <v>1.2694307397318783</v>
          </cell>
        </row>
        <row r="150">
          <cell r="F150">
            <v>4</v>
          </cell>
          <cell r="G150">
            <v>1.3269959489711765</v>
          </cell>
        </row>
        <row r="151">
          <cell r="F151">
            <v>4</v>
          </cell>
          <cell r="G151">
            <v>1.342234014418612</v>
          </cell>
        </row>
        <row r="152">
          <cell r="F152">
            <v>4</v>
          </cell>
          <cell r="G152">
            <v>1.406009791181742</v>
          </cell>
        </row>
        <row r="153">
          <cell r="F153">
            <v>5</v>
          </cell>
          <cell r="G153">
            <v>1.0969100130080565</v>
          </cell>
        </row>
        <row r="154">
          <cell r="F154">
            <v>5</v>
          </cell>
          <cell r="G154">
            <v>1.0853796890301424</v>
          </cell>
        </row>
        <row r="155">
          <cell r="F155">
            <v>5</v>
          </cell>
          <cell r="G155">
            <v>1.0520451108144271</v>
          </cell>
        </row>
        <row r="156">
          <cell r="F156">
            <v>5</v>
          </cell>
          <cell r="G156">
            <v>0.96255146231633937</v>
          </cell>
        </row>
        <row r="157">
          <cell r="F157">
            <v>5</v>
          </cell>
          <cell r="G157">
            <v>1.090510121450504</v>
          </cell>
        </row>
        <row r="158">
          <cell r="F158">
            <v>5</v>
          </cell>
          <cell r="G158">
            <v>1.083742708468153</v>
          </cell>
        </row>
        <row r="159">
          <cell r="F159">
            <v>5</v>
          </cell>
          <cell r="G159">
            <v>1.1314032821914197</v>
          </cell>
        </row>
        <row r="160">
          <cell r="F160">
            <v>5</v>
          </cell>
          <cell r="G160">
            <v>1.0944759710353296</v>
          </cell>
        </row>
        <row r="161">
          <cell r="F161">
            <v>5</v>
          </cell>
          <cell r="G161">
            <v>1.0837026910921597</v>
          </cell>
        </row>
        <row r="162">
          <cell r="F162">
            <v>5</v>
          </cell>
          <cell r="G162">
            <v>1.0650683485130172</v>
          </cell>
        </row>
        <row r="163">
          <cell r="F163">
            <v>5</v>
          </cell>
          <cell r="G163">
            <v>1.1465865167228015</v>
          </cell>
        </row>
        <row r="164">
          <cell r="F164">
            <v>5</v>
          </cell>
          <cell r="G164">
            <v>1.090438000429812</v>
          </cell>
        </row>
        <row r="165">
          <cell r="F165">
            <v>6</v>
          </cell>
          <cell r="G165">
            <v>0.79542117474259455</v>
          </cell>
        </row>
        <row r="166">
          <cell r="F166">
            <v>6</v>
          </cell>
          <cell r="G166">
            <v>0.84917853320173409</v>
          </cell>
        </row>
        <row r="167">
          <cell r="F167">
            <v>6</v>
          </cell>
          <cell r="G167">
            <v>0.78758188749789504</v>
          </cell>
        </row>
        <row r="168">
          <cell r="F168">
            <v>6</v>
          </cell>
          <cell r="G168">
            <v>0.82492958257734972</v>
          </cell>
        </row>
        <row r="169">
          <cell r="F169">
            <v>6</v>
          </cell>
          <cell r="G169">
            <v>0.78574773075790261</v>
          </cell>
        </row>
        <row r="170">
          <cell r="F170">
            <v>6</v>
          </cell>
          <cell r="G170">
            <v>0.76574705248384234</v>
          </cell>
        </row>
        <row r="171">
          <cell r="F171">
            <v>6</v>
          </cell>
          <cell r="G171">
            <v>0.81163237135124677</v>
          </cell>
        </row>
        <row r="172">
          <cell r="F172">
            <v>6</v>
          </cell>
          <cell r="G172">
            <v>0.80003474649234763</v>
          </cell>
        </row>
        <row r="173">
          <cell r="F173">
            <v>6</v>
          </cell>
          <cell r="G173">
            <v>0.728061518881987</v>
          </cell>
        </row>
        <row r="174">
          <cell r="F174">
            <v>6</v>
          </cell>
          <cell r="G174">
            <v>0.73696300888062272</v>
          </cell>
        </row>
        <row r="175">
          <cell r="F175">
            <v>6</v>
          </cell>
          <cell r="G175">
            <v>0.7415843900389727</v>
          </cell>
        </row>
        <row r="176">
          <cell r="F176">
            <v>6</v>
          </cell>
          <cell r="G176">
            <v>0.80267784196882097</v>
          </cell>
        </row>
        <row r="177">
          <cell r="F177">
            <v>7</v>
          </cell>
          <cell r="G177">
            <v>0.4943911790786133</v>
          </cell>
        </row>
        <row r="178">
          <cell r="F178">
            <v>7</v>
          </cell>
          <cell r="G178">
            <v>0.44709705779045561</v>
          </cell>
        </row>
        <row r="179">
          <cell r="F179">
            <v>7</v>
          </cell>
          <cell r="G179">
            <v>0.49919222722217804</v>
          </cell>
        </row>
        <row r="180">
          <cell r="F180">
            <v>7</v>
          </cell>
          <cell r="G180">
            <v>0.41640448809262454</v>
          </cell>
        </row>
        <row r="181">
          <cell r="F181">
            <v>7</v>
          </cell>
          <cell r="G181">
            <v>0.44927010561084058</v>
          </cell>
        </row>
        <row r="182">
          <cell r="F182">
            <v>7</v>
          </cell>
          <cell r="G182">
            <v>0.53392158423767677</v>
          </cell>
        </row>
        <row r="183">
          <cell r="F183">
            <v>7</v>
          </cell>
          <cell r="G183">
            <v>0.50798380162279111</v>
          </cell>
        </row>
        <row r="184">
          <cell r="F184">
            <v>7</v>
          </cell>
          <cell r="G184">
            <v>0.53406095224654182</v>
          </cell>
        </row>
        <row r="185">
          <cell r="F185">
            <v>7</v>
          </cell>
          <cell r="G185">
            <v>0.47909352793048487</v>
          </cell>
        </row>
        <row r="186">
          <cell r="F186">
            <v>7</v>
          </cell>
          <cell r="G186">
            <v>0.54943441075032173</v>
          </cell>
        </row>
        <row r="187">
          <cell r="F187">
            <v>7</v>
          </cell>
          <cell r="G187">
            <v>0.54272270608505724</v>
          </cell>
        </row>
        <row r="188">
          <cell r="F188">
            <v>7</v>
          </cell>
          <cell r="G188">
            <v>0.41522810507444841</v>
          </cell>
        </row>
        <row r="189">
          <cell r="F189">
            <v>8</v>
          </cell>
          <cell r="G189">
            <v>0.19336118341463204</v>
          </cell>
        </row>
        <row r="190">
          <cell r="F190">
            <v>8</v>
          </cell>
          <cell r="G190">
            <v>-1.264229110374826E-2</v>
          </cell>
        </row>
        <row r="191">
          <cell r="F191">
            <v>8</v>
          </cell>
          <cell r="G191">
            <v>0.25133906379778725</v>
          </cell>
        </row>
        <row r="192">
          <cell r="F192">
            <v>8</v>
          </cell>
          <cell r="G192">
            <v>0.22933410465155468</v>
          </cell>
        </row>
        <row r="193">
          <cell r="F193">
            <v>8</v>
          </cell>
          <cell r="G193">
            <v>0.16979608727692885</v>
          </cell>
        </row>
        <row r="194">
          <cell r="F194">
            <v>8</v>
          </cell>
          <cell r="G194">
            <v>0.24645194482911914</v>
          </cell>
        </row>
        <row r="195">
          <cell r="F195">
            <v>8</v>
          </cell>
          <cell r="G195">
            <v>0.26931084185403598</v>
          </cell>
        </row>
        <row r="196">
          <cell r="F196">
            <v>8</v>
          </cell>
          <cell r="G196">
            <v>0.16064189781584792</v>
          </cell>
        </row>
        <row r="197">
          <cell r="F197">
            <v>8</v>
          </cell>
          <cell r="G197">
            <v>7.2984696170584229E-2</v>
          </cell>
        </row>
        <row r="198">
          <cell r="F198">
            <v>8</v>
          </cell>
          <cell r="G198">
            <v>0.24839590566685543</v>
          </cell>
        </row>
        <row r="199">
          <cell r="F199">
            <v>8</v>
          </cell>
          <cell r="G199">
            <v>0.3317860110864892</v>
          </cell>
        </row>
        <row r="200">
          <cell r="F200">
            <v>8</v>
          </cell>
          <cell r="G200">
            <v>9.849492929706205E-2</v>
          </cell>
        </row>
      </sheetData>
      <sheetData sheetId="2" refreshError="1"/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-T"/>
      <sheetName val="List2"/>
      <sheetName val="Droplet"/>
      <sheetName val="List1"/>
      <sheetName val="droplet 2"/>
      <sheetName val="List4"/>
    </sheetNames>
    <sheetDataSet>
      <sheetData sheetId="0"/>
      <sheetData sheetId="1"/>
      <sheetData sheetId="2"/>
      <sheetData sheetId="3"/>
      <sheetData sheetId="4">
        <row r="2">
          <cell r="E2">
            <v>1</v>
          </cell>
          <cell r="F2">
            <v>2.1850319204327682</v>
          </cell>
        </row>
        <row r="3">
          <cell r="E3">
            <v>1</v>
          </cell>
          <cell r="F3">
            <v>2.206933761880598</v>
          </cell>
        </row>
        <row r="4">
          <cell r="E4">
            <v>1</v>
          </cell>
          <cell r="F4">
            <v>2.2243776521618068</v>
          </cell>
        </row>
        <row r="5">
          <cell r="E5">
            <v>1</v>
          </cell>
          <cell r="F5">
            <v>2.237845226861614</v>
          </cell>
        </row>
        <row r="6">
          <cell r="E6">
            <v>1</v>
          </cell>
          <cell r="F6">
            <v>2.2243776521618068</v>
          </cell>
        </row>
        <row r="7">
          <cell r="E7">
            <v>1</v>
          </cell>
          <cell r="F7">
            <v>2.2311636415050988</v>
          </cell>
        </row>
        <row r="8">
          <cell r="E8">
            <v>1</v>
          </cell>
          <cell r="F8">
            <v>2.2541128395760675</v>
          </cell>
        </row>
        <row r="9">
          <cell r="E9">
            <v>1</v>
          </cell>
          <cell r="F9">
            <v>2.1997551772534747</v>
          </cell>
        </row>
        <row r="10">
          <cell r="E10">
            <v>1</v>
          </cell>
          <cell r="F10">
            <v>2.2277839008537184</v>
          </cell>
        </row>
        <row r="11">
          <cell r="E11">
            <v>1</v>
          </cell>
          <cell r="F11">
            <v>2.1997551772534747</v>
          </cell>
        </row>
        <row r="12">
          <cell r="E12">
            <v>1</v>
          </cell>
          <cell r="F12">
            <v>2.2174839442139063</v>
          </cell>
        </row>
        <row r="13">
          <cell r="E13">
            <v>1</v>
          </cell>
          <cell r="F13">
            <v>2.2411478624116996</v>
          </cell>
        </row>
        <row r="14">
          <cell r="E14">
            <v>2</v>
          </cell>
          <cell r="F14">
            <v>1.9171482644162796</v>
          </cell>
        </row>
        <row r="15">
          <cell r="E15">
            <v>2</v>
          </cell>
          <cell r="F15">
            <v>1.9530828439120862</v>
          </cell>
        </row>
        <row r="16">
          <cell r="E16">
            <v>2</v>
          </cell>
          <cell r="F16">
            <v>1.9122645802259679</v>
          </cell>
        </row>
        <row r="17">
          <cell r="E17">
            <v>2</v>
          </cell>
          <cell r="F17">
            <v>1.9687630481972485</v>
          </cell>
        </row>
        <row r="18">
          <cell r="E18">
            <v>2</v>
          </cell>
          <cell r="F18">
            <v>1.9206032904499841</v>
          </cell>
        </row>
        <row r="19">
          <cell r="E19">
            <v>2</v>
          </cell>
          <cell r="F19">
            <v>1.9334872878487055</v>
          </cell>
        </row>
        <row r="20">
          <cell r="E20">
            <v>2</v>
          </cell>
          <cell r="F20">
            <v>1.9267539051897371</v>
          </cell>
        </row>
        <row r="21">
          <cell r="E21">
            <v>2</v>
          </cell>
          <cell r="F21">
            <v>1.8958201909460863</v>
          </cell>
        </row>
        <row r="22">
          <cell r="E22">
            <v>2</v>
          </cell>
          <cell r="F22">
            <v>1.9387998248198053</v>
          </cell>
        </row>
        <row r="23">
          <cell r="E23">
            <v>2</v>
          </cell>
          <cell r="F23">
            <v>1.92607478936425</v>
          </cell>
        </row>
        <row r="24">
          <cell r="E24">
            <v>2</v>
          </cell>
          <cell r="F24">
            <v>1.9129656207041037</v>
          </cell>
        </row>
        <row r="25">
          <cell r="E25">
            <v>2</v>
          </cell>
          <cell r="F25">
            <v>1.8892120324534645</v>
          </cell>
        </row>
        <row r="26">
          <cell r="E26">
            <v>3</v>
          </cell>
          <cell r="F26">
            <v>1.6780811331115078</v>
          </cell>
        </row>
        <row r="27">
          <cell r="E27">
            <v>3</v>
          </cell>
          <cell r="F27">
            <v>1.6887756552728448</v>
          </cell>
        </row>
        <row r="28">
          <cell r="E28">
            <v>3</v>
          </cell>
          <cell r="F28">
            <v>1.681675314854906</v>
          </cell>
        </row>
        <row r="29">
          <cell r="E29">
            <v>3</v>
          </cell>
          <cell r="F29">
            <v>1.6609034059967236</v>
          </cell>
        </row>
        <row r="30">
          <cell r="E30">
            <v>3</v>
          </cell>
          <cell r="F30">
            <v>1.7171710268323102</v>
          </cell>
        </row>
        <row r="31">
          <cell r="E31">
            <v>3</v>
          </cell>
          <cell r="F31">
            <v>1.7204570032795377</v>
          </cell>
        </row>
        <row r="32">
          <cell r="E32">
            <v>3</v>
          </cell>
          <cell r="F32">
            <v>1.7149664815812766</v>
          </cell>
        </row>
        <row r="33">
          <cell r="E33">
            <v>3</v>
          </cell>
          <cell r="F33">
            <v>1.7105235325315575</v>
          </cell>
        </row>
        <row r="34">
          <cell r="E34">
            <v>3</v>
          </cell>
          <cell r="F34">
            <v>1.7182691171313622</v>
          </cell>
        </row>
        <row r="35">
          <cell r="E35">
            <v>3</v>
          </cell>
          <cell r="F35">
            <v>1.6887756552728448</v>
          </cell>
        </row>
        <row r="36">
          <cell r="E36">
            <v>3</v>
          </cell>
          <cell r="F36">
            <v>1.7082848962247614</v>
          </cell>
        </row>
        <row r="37">
          <cell r="E37">
            <v>3</v>
          </cell>
          <cell r="F37">
            <v>1.6992131411739222</v>
          </cell>
        </row>
        <row r="38">
          <cell r="E38">
            <v>4</v>
          </cell>
          <cell r="F38">
            <v>1.3611231794884495</v>
          </cell>
        </row>
        <row r="39">
          <cell r="E39">
            <v>4</v>
          </cell>
          <cell r="F39">
            <v>1.3924155377423488</v>
          </cell>
        </row>
        <row r="40">
          <cell r="E40">
            <v>4</v>
          </cell>
          <cell r="F40">
            <v>1.4216039268698311</v>
          </cell>
        </row>
        <row r="41">
          <cell r="E41">
            <v>4</v>
          </cell>
          <cell r="F41">
            <v>1.4083756611360758</v>
          </cell>
        </row>
        <row r="42">
          <cell r="E42">
            <v>4</v>
          </cell>
          <cell r="F42">
            <v>1.4448563865035426</v>
          </cell>
        </row>
        <row r="43">
          <cell r="E43">
            <v>4</v>
          </cell>
          <cell r="F43">
            <v>1.3900868754237661</v>
          </cell>
        </row>
        <row r="44">
          <cell r="E44">
            <v>4</v>
          </cell>
          <cell r="F44">
            <v>1.417239121467381</v>
          </cell>
        </row>
        <row r="45">
          <cell r="E45">
            <v>4</v>
          </cell>
          <cell r="F45">
            <v>1.4237699886263386</v>
          </cell>
        </row>
        <row r="46">
          <cell r="E46">
            <v>4</v>
          </cell>
          <cell r="F46">
            <v>1.4590304248104546</v>
          </cell>
        </row>
        <row r="47">
          <cell r="E47">
            <v>4</v>
          </cell>
          <cell r="F47">
            <v>1.375846436309156</v>
          </cell>
        </row>
        <row r="48">
          <cell r="E48">
            <v>4</v>
          </cell>
          <cell r="F48">
            <v>1.4128300025623259</v>
          </cell>
        </row>
        <row r="49">
          <cell r="E49">
            <v>4</v>
          </cell>
          <cell r="F49">
            <v>1.4016072984535775</v>
          </cell>
        </row>
        <row r="50">
          <cell r="E50">
            <v>5</v>
          </cell>
          <cell r="F50">
            <v>1.1291741029677673</v>
          </cell>
        </row>
        <row r="51">
          <cell r="E51">
            <v>5</v>
          </cell>
          <cell r="F51">
            <v>1.0359737664181197</v>
          </cell>
        </row>
        <row r="52">
          <cell r="E52">
            <v>5</v>
          </cell>
          <cell r="F52">
            <v>1.0723969665217616</v>
          </cell>
        </row>
        <row r="53">
          <cell r="E53">
            <v>5</v>
          </cell>
          <cell r="F53">
            <v>1.14587979647062</v>
          </cell>
        </row>
        <row r="54">
          <cell r="E54">
            <v>5</v>
          </cell>
          <cell r="F54">
            <v>1.1291741029677673</v>
          </cell>
        </row>
        <row r="55">
          <cell r="E55">
            <v>5</v>
          </cell>
          <cell r="F55">
            <v>1.133411155911022</v>
          </cell>
        </row>
        <row r="56">
          <cell r="E56">
            <v>5</v>
          </cell>
          <cell r="F56">
            <v>1.14587979647062</v>
          </cell>
        </row>
        <row r="57">
          <cell r="E57">
            <v>5</v>
          </cell>
          <cell r="F57">
            <v>1.1924559385119751</v>
          </cell>
        </row>
        <row r="58">
          <cell r="E58">
            <v>5</v>
          </cell>
          <cell r="F58">
            <v>1.133411155911022</v>
          </cell>
        </row>
        <row r="59">
          <cell r="E59">
            <v>5</v>
          </cell>
          <cell r="F59">
            <v>1.0610904161384171</v>
          </cell>
        </row>
        <row r="60">
          <cell r="E60">
            <v>5</v>
          </cell>
          <cell r="F60">
            <v>1.1248953049884924</v>
          </cell>
        </row>
        <row r="61">
          <cell r="E61">
            <v>5</v>
          </cell>
          <cell r="F61">
            <v>1.0752987221849128</v>
          </cell>
        </row>
        <row r="62">
          <cell r="E62">
            <v>6</v>
          </cell>
          <cell r="F62">
            <v>0.86798573909227317</v>
          </cell>
        </row>
        <row r="63">
          <cell r="E63">
            <v>6</v>
          </cell>
          <cell r="F63">
            <v>0.82127764835086903</v>
          </cell>
        </row>
        <row r="64">
          <cell r="E64">
            <v>6</v>
          </cell>
          <cell r="F64">
            <v>0.82041165707309549</v>
          </cell>
        </row>
        <row r="65">
          <cell r="E65">
            <v>6</v>
          </cell>
          <cell r="F65">
            <v>0.88400192476878714</v>
          </cell>
        </row>
        <row r="66">
          <cell r="E66">
            <v>6</v>
          </cell>
          <cell r="F66">
            <v>0.90661514144840405</v>
          </cell>
        </row>
        <row r="67">
          <cell r="E67">
            <v>6</v>
          </cell>
          <cell r="F67">
            <v>0.78802688409580379</v>
          </cell>
        </row>
        <row r="68">
          <cell r="E68">
            <v>6</v>
          </cell>
          <cell r="F68">
            <v>0.71052353253155753</v>
          </cell>
        </row>
        <row r="69">
          <cell r="E69">
            <v>6</v>
          </cell>
          <cell r="F69">
            <v>0.84973872089861979</v>
          </cell>
        </row>
        <row r="70">
          <cell r="E70">
            <v>6</v>
          </cell>
          <cell r="F70">
            <v>0.78709191176073068</v>
          </cell>
        </row>
        <row r="71">
          <cell r="E71">
            <v>6</v>
          </cell>
          <cell r="F71">
            <v>0.9122645802259679</v>
          </cell>
        </row>
        <row r="72">
          <cell r="E72">
            <v>6</v>
          </cell>
          <cell r="F72">
            <v>0.80631566980811353</v>
          </cell>
        </row>
        <row r="73">
          <cell r="E73">
            <v>6</v>
          </cell>
          <cell r="F73">
            <v>0.79359483833474598</v>
          </cell>
        </row>
        <row r="74">
          <cell r="E74">
            <v>7</v>
          </cell>
          <cell r="F74">
            <v>0.63111894141246205</v>
          </cell>
        </row>
        <row r="75">
          <cell r="E75">
            <v>7</v>
          </cell>
          <cell r="F75">
            <v>0.60487377055263569</v>
          </cell>
        </row>
        <row r="76">
          <cell r="E76">
            <v>7</v>
          </cell>
          <cell r="F76">
            <v>0.58892126161800729</v>
          </cell>
        </row>
        <row r="77">
          <cell r="E77">
            <v>7</v>
          </cell>
          <cell r="F77">
            <v>0.60629535768742993</v>
          </cell>
        </row>
        <row r="78">
          <cell r="E78">
            <v>7</v>
          </cell>
          <cell r="F78">
            <v>0.65205284824810494</v>
          </cell>
        </row>
        <row r="79">
          <cell r="E79">
            <v>7</v>
          </cell>
          <cell r="F79">
            <v>0.47275644931721228</v>
          </cell>
        </row>
        <row r="80">
          <cell r="E80">
            <v>7</v>
          </cell>
          <cell r="F80">
            <v>0.66090340599672359</v>
          </cell>
        </row>
        <row r="81">
          <cell r="E81">
            <v>7</v>
          </cell>
          <cell r="F81">
            <v>0.49715088826236187</v>
          </cell>
        </row>
        <row r="82">
          <cell r="E82">
            <v>7</v>
          </cell>
          <cell r="F82">
            <v>0.59624511953027959</v>
          </cell>
        </row>
        <row r="83">
          <cell r="E83">
            <v>7</v>
          </cell>
          <cell r="F83">
            <v>0.51502561203206598</v>
          </cell>
        </row>
        <row r="84">
          <cell r="E84">
            <v>7</v>
          </cell>
          <cell r="F84">
            <v>0.44072021731690381</v>
          </cell>
        </row>
        <row r="85">
          <cell r="E85">
            <v>7</v>
          </cell>
          <cell r="F85">
            <v>0.43863726616861154</v>
          </cell>
        </row>
        <row r="86">
          <cell r="E86">
            <v>8</v>
          </cell>
          <cell r="F86">
            <v>0.3246939138617746</v>
          </cell>
        </row>
        <row r="87">
          <cell r="E87">
            <v>8</v>
          </cell>
          <cell r="F87">
            <v>0.24767872957065751</v>
          </cell>
        </row>
        <row r="88">
          <cell r="E88">
            <v>8</v>
          </cell>
          <cell r="F88">
            <v>0.3327615356098077</v>
          </cell>
        </row>
        <row r="89">
          <cell r="E89">
            <v>8</v>
          </cell>
          <cell r="F89">
            <v>0.24767872957065751</v>
          </cell>
        </row>
        <row r="90">
          <cell r="E90">
            <v>8</v>
          </cell>
          <cell r="F90">
            <v>0.27590996867091167</v>
          </cell>
        </row>
        <row r="91">
          <cell r="E91">
            <v>8</v>
          </cell>
          <cell r="F91">
            <v>0.27893642330109958</v>
          </cell>
        </row>
        <row r="92">
          <cell r="E92">
            <v>8</v>
          </cell>
          <cell r="F92">
            <v>0.26358873145994499</v>
          </cell>
        </row>
        <row r="93">
          <cell r="E93">
            <v>8</v>
          </cell>
          <cell r="F93">
            <v>0.3164735836150836</v>
          </cell>
        </row>
        <row r="94">
          <cell r="E94">
            <v>8</v>
          </cell>
          <cell r="F94">
            <v>0.28194193344082463</v>
          </cell>
        </row>
        <row r="95">
          <cell r="E95">
            <v>8</v>
          </cell>
          <cell r="F95">
            <v>0.36112317948844952</v>
          </cell>
        </row>
        <row r="96">
          <cell r="E96">
            <v>8</v>
          </cell>
          <cell r="F96">
            <v>0.17365237468926953</v>
          </cell>
        </row>
        <row r="97">
          <cell r="E97">
            <v>8</v>
          </cell>
          <cell r="F97">
            <v>0.26979304386122971</v>
          </cell>
        </row>
        <row r="122">
          <cell r="E122">
            <v>1</v>
          </cell>
          <cell r="F122">
            <v>2.2311636415050988</v>
          </cell>
        </row>
        <row r="123">
          <cell r="E123">
            <v>1</v>
          </cell>
          <cell r="F123">
            <v>2.2209444763234125</v>
          </cell>
        </row>
        <row r="124">
          <cell r="E124">
            <v>1</v>
          </cell>
          <cell r="F124">
            <v>2.2541128395760675</v>
          </cell>
        </row>
        <row r="125">
          <cell r="E125">
            <v>1</v>
          </cell>
          <cell r="F125">
            <v>2.2509076997008561</v>
          </cell>
        </row>
        <row r="126">
          <cell r="E126">
            <v>1</v>
          </cell>
          <cell r="F126">
            <v>2.2277839008537184</v>
          </cell>
        </row>
        <row r="127">
          <cell r="E127">
            <v>1</v>
          </cell>
          <cell r="F127">
            <v>2.2411478624116996</v>
          </cell>
        </row>
        <row r="128">
          <cell r="E128">
            <v>1</v>
          </cell>
          <cell r="F128">
            <v>2.2759099686709119</v>
          </cell>
        </row>
        <row r="129">
          <cell r="E129">
            <v>1</v>
          </cell>
          <cell r="F129">
            <v>2.2104790426452476</v>
          </cell>
        </row>
        <row r="130">
          <cell r="E130">
            <v>1</v>
          </cell>
          <cell r="F130">
            <v>2.2345172835126865</v>
          </cell>
        </row>
        <row r="131">
          <cell r="E131">
            <v>1</v>
          </cell>
          <cell r="F131">
            <v>2.2104790426452476</v>
          </cell>
        </row>
        <row r="132">
          <cell r="E132">
            <v>1</v>
          </cell>
          <cell r="F132">
            <v>2.237845226861614</v>
          </cell>
        </row>
        <row r="133">
          <cell r="E133">
            <v>1</v>
          </cell>
          <cell r="F133">
            <v>2.2541128395760675</v>
          </cell>
        </row>
        <row r="134">
          <cell r="E134">
            <v>2</v>
          </cell>
          <cell r="F134">
            <v>1.9427420105738673</v>
          </cell>
        </row>
        <row r="135">
          <cell r="E135">
            <v>2</v>
          </cell>
          <cell r="F135">
            <v>1.9669110433356551</v>
          </cell>
        </row>
        <row r="136">
          <cell r="E136">
            <v>2</v>
          </cell>
          <cell r="F136">
            <v>1.9150619778650193</v>
          </cell>
        </row>
        <row r="137">
          <cell r="E137">
            <v>2</v>
          </cell>
          <cell r="F137">
            <v>1.9933127586785186</v>
          </cell>
        </row>
        <row r="138">
          <cell r="E138">
            <v>2</v>
          </cell>
          <cell r="F138">
            <v>1.942087459610623</v>
          </cell>
        </row>
        <row r="139">
          <cell r="E139">
            <v>2</v>
          </cell>
          <cell r="F139">
            <v>1.9267539051897371</v>
          </cell>
        </row>
        <row r="140">
          <cell r="E140">
            <v>2</v>
          </cell>
          <cell r="F140">
            <v>1.9129656207041037</v>
          </cell>
        </row>
        <row r="141">
          <cell r="E141">
            <v>2</v>
          </cell>
          <cell r="F141">
            <v>1.8726223790252883</v>
          </cell>
        </row>
        <row r="142">
          <cell r="E142">
            <v>2</v>
          </cell>
          <cell r="F142">
            <v>1.9530828439120862</v>
          </cell>
        </row>
        <row r="143">
          <cell r="E143">
            <v>2</v>
          </cell>
          <cell r="F143">
            <v>1.9087423023470174</v>
          </cell>
        </row>
        <row r="144">
          <cell r="E144">
            <v>2</v>
          </cell>
          <cell r="F144">
            <v>1.9433955765089543</v>
          </cell>
        </row>
        <row r="145">
          <cell r="E145">
            <v>2</v>
          </cell>
          <cell r="F145">
            <v>1.9253946099270123</v>
          </cell>
        </row>
        <row r="146">
          <cell r="E146">
            <v>3</v>
          </cell>
          <cell r="F146">
            <v>1.6792825017390156</v>
          </cell>
        </row>
        <row r="147">
          <cell r="E147">
            <v>3</v>
          </cell>
          <cell r="F147">
            <v>1.7479397877985825</v>
          </cell>
        </row>
        <row r="148">
          <cell r="E148">
            <v>3</v>
          </cell>
          <cell r="F148">
            <v>1.6980657310430751</v>
          </cell>
        </row>
        <row r="149">
          <cell r="E149">
            <v>3</v>
          </cell>
          <cell r="F149">
            <v>1.6596500299986263</v>
          </cell>
        </row>
        <row r="150">
          <cell r="E150">
            <v>3</v>
          </cell>
          <cell r="F150">
            <v>1.7386220279179425</v>
          </cell>
        </row>
        <row r="151">
          <cell r="E151">
            <v>3</v>
          </cell>
          <cell r="F151">
            <v>1.7479397877985825</v>
          </cell>
        </row>
        <row r="152">
          <cell r="E152">
            <v>3</v>
          </cell>
          <cell r="F152">
            <v>1.6992131411739222</v>
          </cell>
        </row>
        <row r="153">
          <cell r="E153">
            <v>3</v>
          </cell>
          <cell r="F153">
            <v>1.7226339225338123</v>
          </cell>
        </row>
        <row r="154">
          <cell r="E154">
            <v>3</v>
          </cell>
          <cell r="F154">
            <v>1.7322972392131917</v>
          </cell>
        </row>
        <row r="155">
          <cell r="E155">
            <v>3</v>
          </cell>
          <cell r="F155">
            <v>1.6876002973649102</v>
          </cell>
        </row>
        <row r="156">
          <cell r="E156">
            <v>3</v>
          </cell>
          <cell r="F156">
            <v>1.7193644379689648</v>
          </cell>
        </row>
        <row r="157">
          <cell r="E157">
            <v>3</v>
          </cell>
          <cell r="F157">
            <v>1.7060346607143506</v>
          </cell>
        </row>
        <row r="158">
          <cell r="E158">
            <v>4</v>
          </cell>
          <cell r="F158">
            <v>1.4237699886263386</v>
          </cell>
        </row>
        <row r="159">
          <cell r="E159">
            <v>4</v>
          </cell>
          <cell r="F159">
            <v>1.4194270076155564</v>
          </cell>
        </row>
        <row r="160">
          <cell r="E160">
            <v>4</v>
          </cell>
          <cell r="F160">
            <v>1.4302040986317486</v>
          </cell>
        </row>
        <row r="161">
          <cell r="E161">
            <v>4</v>
          </cell>
          <cell r="F161">
            <v>1.4038751599093993</v>
          </cell>
        </row>
        <row r="162">
          <cell r="E162">
            <v>4</v>
          </cell>
          <cell r="F162">
            <v>1.3830250209362793</v>
          </cell>
        </row>
        <row r="163">
          <cell r="E163">
            <v>4</v>
          </cell>
          <cell r="F163">
            <v>1.4061312402136235</v>
          </cell>
        </row>
        <row r="164">
          <cell r="E164">
            <v>4</v>
          </cell>
          <cell r="F164">
            <v>1.4302040986317486</v>
          </cell>
        </row>
        <row r="165">
          <cell r="E165">
            <v>4</v>
          </cell>
          <cell r="F165">
            <v>1.3853917542153864</v>
          </cell>
        </row>
        <row r="166">
          <cell r="E166">
            <v>4</v>
          </cell>
          <cell r="F166">
            <v>1.4610180460459681</v>
          </cell>
        </row>
        <row r="167">
          <cell r="E167">
            <v>4</v>
          </cell>
          <cell r="F167">
            <v>1.3611231794884495</v>
          </cell>
        </row>
        <row r="168">
          <cell r="E168">
            <v>4</v>
          </cell>
          <cell r="F168">
            <v>1.3924155377423488</v>
          </cell>
        </row>
        <row r="169">
          <cell r="E169">
            <v>4</v>
          </cell>
          <cell r="F169">
            <v>1.4570336650543794</v>
          </cell>
        </row>
        <row r="170">
          <cell r="E170">
            <v>5</v>
          </cell>
          <cell r="F170">
            <v>1.1697919538760315</v>
          </cell>
        </row>
        <row r="171">
          <cell r="E171">
            <v>5</v>
          </cell>
          <cell r="F171">
            <v>1.0843617585514052</v>
          </cell>
        </row>
        <row r="172">
          <cell r="E172">
            <v>5</v>
          </cell>
          <cell r="F172">
            <v>1.1131274490379854</v>
          </cell>
        </row>
        <row r="173">
          <cell r="E173">
            <v>5</v>
          </cell>
          <cell r="F173">
            <v>1.1697919538760315</v>
          </cell>
        </row>
        <row r="174">
          <cell r="E174">
            <v>5</v>
          </cell>
          <cell r="F174">
            <v>1.12057393120585</v>
          </cell>
        </row>
        <row r="175">
          <cell r="E175">
            <v>5</v>
          </cell>
          <cell r="F175">
            <v>1.1417632302757879</v>
          </cell>
        </row>
        <row r="176">
          <cell r="E176">
            <v>5</v>
          </cell>
          <cell r="F176">
            <v>1.133411155911022</v>
          </cell>
        </row>
        <row r="177">
          <cell r="E177">
            <v>5</v>
          </cell>
          <cell r="F177">
            <v>1.1850319204327682</v>
          </cell>
        </row>
        <row r="178">
          <cell r="E178">
            <v>5</v>
          </cell>
          <cell r="F178">
            <v>1.14587979647062</v>
          </cell>
        </row>
        <row r="179">
          <cell r="E179">
            <v>5</v>
          </cell>
          <cell r="F179">
            <v>1.1417632302757879</v>
          </cell>
        </row>
        <row r="180">
          <cell r="E180">
            <v>5</v>
          </cell>
          <cell r="F180">
            <v>1.133411155911022</v>
          </cell>
        </row>
        <row r="181">
          <cell r="E181">
            <v>5</v>
          </cell>
          <cell r="F181">
            <v>1.1091328880844653</v>
          </cell>
        </row>
        <row r="182">
          <cell r="E182">
            <v>6</v>
          </cell>
          <cell r="F182">
            <v>0.79726754083071638</v>
          </cell>
        </row>
        <row r="183">
          <cell r="E183">
            <v>6</v>
          </cell>
          <cell r="F183">
            <v>0.85216269639258857</v>
          </cell>
        </row>
        <row r="184">
          <cell r="E184">
            <v>6</v>
          </cell>
          <cell r="F184">
            <v>0.84073323461180682</v>
          </cell>
        </row>
        <row r="185">
          <cell r="E185">
            <v>6</v>
          </cell>
          <cell r="F185">
            <v>0.89509089693439936</v>
          </cell>
        </row>
        <row r="186">
          <cell r="E186">
            <v>6</v>
          </cell>
          <cell r="F186">
            <v>0.87872855317323983</v>
          </cell>
        </row>
        <row r="187">
          <cell r="E187">
            <v>6</v>
          </cell>
          <cell r="F187">
            <v>0.78802688409580379</v>
          </cell>
        </row>
        <row r="188">
          <cell r="E188">
            <v>6</v>
          </cell>
          <cell r="F188">
            <v>0.82300446765137503</v>
          </cell>
        </row>
        <row r="189">
          <cell r="E189">
            <v>6</v>
          </cell>
          <cell r="F189">
            <v>0.84973872089861979</v>
          </cell>
        </row>
        <row r="190">
          <cell r="E190">
            <v>6</v>
          </cell>
          <cell r="F190">
            <v>0.83238116024704079</v>
          </cell>
        </row>
        <row r="191">
          <cell r="E191">
            <v>6</v>
          </cell>
          <cell r="F191">
            <v>0.92810895927470316</v>
          </cell>
        </row>
        <row r="192">
          <cell r="E192">
            <v>6</v>
          </cell>
          <cell r="F192">
            <v>0.76697765742891932</v>
          </cell>
        </row>
        <row r="193">
          <cell r="E193">
            <v>6</v>
          </cell>
          <cell r="F193">
            <v>0.90590376621661695</v>
          </cell>
        </row>
        <row r="194">
          <cell r="E194">
            <v>7</v>
          </cell>
          <cell r="F194">
            <v>0.63111894141246205</v>
          </cell>
        </row>
        <row r="195">
          <cell r="E195">
            <v>7</v>
          </cell>
          <cell r="F195">
            <v>0.63245729218472424</v>
          </cell>
        </row>
        <row r="196">
          <cell r="E196">
            <v>7</v>
          </cell>
          <cell r="F196">
            <v>0.65332831019834758</v>
          </cell>
        </row>
        <row r="197">
          <cell r="E197">
            <v>7</v>
          </cell>
          <cell r="F197">
            <v>0.47082194954001277</v>
          </cell>
        </row>
        <row r="198">
          <cell r="E198">
            <v>7</v>
          </cell>
          <cell r="F198">
            <v>0.50618020480416215</v>
          </cell>
        </row>
        <row r="199">
          <cell r="E199">
            <v>7</v>
          </cell>
          <cell r="F199">
            <v>0.50078517291745572</v>
          </cell>
        </row>
        <row r="200">
          <cell r="E200">
            <v>7</v>
          </cell>
          <cell r="F200">
            <v>0.61611826875229836</v>
          </cell>
        </row>
        <row r="201">
          <cell r="E201">
            <v>7</v>
          </cell>
          <cell r="F201">
            <v>0.55032621120825786</v>
          </cell>
        </row>
        <row r="202">
          <cell r="E202">
            <v>7</v>
          </cell>
          <cell r="F202">
            <v>0.64432039801741436</v>
          </cell>
        </row>
        <row r="203">
          <cell r="E203">
            <v>7</v>
          </cell>
          <cell r="F203">
            <v>0.51502561203206598</v>
          </cell>
        </row>
        <row r="204">
          <cell r="E204">
            <v>7</v>
          </cell>
          <cell r="F204">
            <v>0.49164179347758608</v>
          </cell>
        </row>
        <row r="205">
          <cell r="E205">
            <v>7</v>
          </cell>
          <cell r="F205">
            <v>0.45301239112145519</v>
          </cell>
        </row>
        <row r="206">
          <cell r="E206">
            <v>8</v>
          </cell>
          <cell r="F206">
            <v>0.35357004159800365</v>
          </cell>
        </row>
        <row r="207">
          <cell r="E207">
            <v>8</v>
          </cell>
          <cell r="F207">
            <v>0.26670196688408776</v>
          </cell>
        </row>
        <row r="208">
          <cell r="E208">
            <v>8</v>
          </cell>
          <cell r="F208">
            <v>0.29666519026153115</v>
          </cell>
        </row>
        <row r="209">
          <cell r="E209">
            <v>8</v>
          </cell>
          <cell r="F209">
            <v>0.35102285258412369</v>
          </cell>
        </row>
        <row r="210">
          <cell r="E210">
            <v>8</v>
          </cell>
          <cell r="F210">
            <v>0.38539175421538641</v>
          </cell>
        </row>
        <row r="211">
          <cell r="E211">
            <v>8</v>
          </cell>
          <cell r="F211">
            <v>0.29666519026153115</v>
          </cell>
        </row>
        <row r="212">
          <cell r="E212">
            <v>8</v>
          </cell>
          <cell r="F212">
            <v>0.30526536202344867</v>
          </cell>
        </row>
        <row r="213">
          <cell r="E213">
            <v>8</v>
          </cell>
          <cell r="F213">
            <v>0.20335930152229986</v>
          </cell>
        </row>
        <row r="214">
          <cell r="E214">
            <v>8</v>
          </cell>
          <cell r="F214">
            <v>0.30241751915062243</v>
          </cell>
        </row>
        <row r="215">
          <cell r="E215">
            <v>8</v>
          </cell>
          <cell r="F215">
            <v>0.24114786241169961</v>
          </cell>
        </row>
        <row r="216">
          <cell r="E216">
            <v>8</v>
          </cell>
          <cell r="F216">
            <v>0.19975517725347469</v>
          </cell>
        </row>
        <row r="217">
          <cell r="E217">
            <v>8</v>
          </cell>
          <cell r="F217">
            <v>0.28789126595402603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"/>
  <sheetViews>
    <sheetView tabSelected="1" workbookViewId="0">
      <selection activeCell="D12" sqref="D12"/>
    </sheetView>
  </sheetViews>
  <sheetFormatPr defaultRowHeight="15" x14ac:dyDescent="0.25"/>
  <cols>
    <col min="1" max="1" width="2.28515625" customWidth="1"/>
    <col min="2" max="2" width="13.28515625" customWidth="1"/>
    <col min="4" max="4" width="8.7109375" customWidth="1"/>
    <col min="5" max="5" width="4.85546875" customWidth="1"/>
  </cols>
  <sheetData>
    <row r="1" spans="2:4" ht="17.25" x14ac:dyDescent="0.25">
      <c r="B1" s="5"/>
      <c r="C1" s="7" t="s">
        <v>15</v>
      </c>
      <c r="D1" s="8"/>
    </row>
    <row r="2" spans="2:4" x14ac:dyDescent="0.25">
      <c r="B2" s="6"/>
      <c r="C2" s="13" t="s">
        <v>0</v>
      </c>
      <c r="D2" s="14" t="s">
        <v>11</v>
      </c>
    </row>
    <row r="3" spans="2:4" x14ac:dyDescent="0.25">
      <c r="B3" s="9" t="s">
        <v>12</v>
      </c>
      <c r="C3" s="11" t="s">
        <v>6</v>
      </c>
      <c r="D3" s="12" t="s">
        <v>9</v>
      </c>
    </row>
    <row r="4" spans="2:4" x14ac:dyDescent="0.25">
      <c r="B4" s="9" t="s">
        <v>13</v>
      </c>
      <c r="C4" s="11" t="s">
        <v>7</v>
      </c>
      <c r="D4" s="12" t="s">
        <v>10</v>
      </c>
    </row>
    <row r="5" spans="2:4" x14ac:dyDescent="0.25">
      <c r="B5" s="9" t="s">
        <v>14</v>
      </c>
      <c r="C5" s="11" t="s">
        <v>1</v>
      </c>
      <c r="D5" s="12" t="s">
        <v>2</v>
      </c>
    </row>
    <row r="6" spans="2:4" x14ac:dyDescent="0.25">
      <c r="B6" s="10" t="s">
        <v>3</v>
      </c>
      <c r="C6" s="11" t="s">
        <v>4</v>
      </c>
      <c r="D6" s="12" t="s">
        <v>5</v>
      </c>
    </row>
    <row r="39" spans="1:28" ht="15.75" customHeight="1" x14ac:dyDescent="0.25">
      <c r="A39" s="4" t="s">
        <v>8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</row>
    <row r="40" spans="1:28" ht="15.75" customHeight="1" x14ac:dyDescent="0.25">
      <c r="A40" s="1"/>
      <c r="B40" s="1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8" ht="15.75" x14ac:dyDescent="0.25">
      <c r="A41" s="2"/>
    </row>
  </sheetData>
  <mergeCells count="2">
    <mergeCell ref="A39:AB39"/>
    <mergeCell ref="C1:D1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2  Linearity in ddPCR and qPCR</vt:lpstr>
    </vt:vector>
  </TitlesOfParts>
  <Company>VF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ova Iveta</dc:creator>
  <cp:lastModifiedBy>korabecna</cp:lastModifiedBy>
  <dcterms:created xsi:type="dcterms:W3CDTF">2015-04-21T13:57:33Z</dcterms:created>
  <dcterms:modified xsi:type="dcterms:W3CDTF">2015-06-29T12:25:21Z</dcterms:modified>
</cp:coreProperties>
</file>